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M84" i="1" l="1"/>
  <c r="G45" i="1"/>
</calcChain>
</file>

<file path=xl/sharedStrings.xml><?xml version="1.0" encoding="utf-8"?>
<sst xmlns="http://schemas.openxmlformats.org/spreadsheetml/2006/main" count="21" uniqueCount="21">
  <si>
    <t>UMCP1-PRO</t>
  </si>
  <si>
    <t>UMCP1-NP</t>
  </si>
  <si>
    <t>UMCP1-MIX</t>
  </si>
  <si>
    <t>SMCP1-PRO</t>
  </si>
  <si>
    <t>SMCP-1-NP</t>
  </si>
  <si>
    <t>SMCP-1 MIX</t>
  </si>
  <si>
    <t>UFKN-PRO</t>
  </si>
  <si>
    <t>UFKN-NP</t>
  </si>
  <si>
    <t>UFKN-MIX</t>
  </si>
  <si>
    <t>SFKN-PRO</t>
  </si>
  <si>
    <t>SFKN-MIX</t>
  </si>
  <si>
    <t>SRAGE-PRO</t>
  </si>
  <si>
    <t>SRAGE-NP</t>
  </si>
  <si>
    <t>SRAGE-MIX</t>
  </si>
  <si>
    <t>SFKN-NP</t>
    <phoneticPr fontId="2" type="noConversion"/>
  </si>
  <si>
    <t>UMCP1-GP</t>
  </si>
  <si>
    <t>UMCP1-PP</t>
  </si>
  <si>
    <t>SMCP1-GP</t>
  </si>
  <si>
    <t>SMCP1-PP</t>
  </si>
  <si>
    <t>SRAGE-GP</t>
  </si>
  <si>
    <t>SRAGE-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Arial"/>
      <family val="2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ill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4"/>
  <sheetViews>
    <sheetView tabSelected="1" workbookViewId="0">
      <pane ySplit="1" topLeftCell="A95" activePane="bottomLeft" state="frozen"/>
      <selection pane="bottomLeft" activeCell="Q5" sqref="Q5"/>
    </sheetView>
  </sheetViews>
  <sheetFormatPr defaultRowHeight="13.5" x14ac:dyDescent="0.15"/>
  <sheetData>
    <row r="1" spans="1:19" s="3" customFormat="1" ht="14.25" x14ac:dyDescent="0.2">
      <c r="A1" s="2" t="s">
        <v>0</v>
      </c>
      <c r="B1" s="2" t="s">
        <v>1</v>
      </c>
      <c r="C1" s="2" t="s">
        <v>2</v>
      </c>
      <c r="D1" s="2"/>
      <c r="E1" s="2" t="s">
        <v>3</v>
      </c>
      <c r="F1" s="2" t="s">
        <v>4</v>
      </c>
      <c r="G1" s="2" t="s">
        <v>5</v>
      </c>
      <c r="H1" s="2"/>
      <c r="I1" s="2" t="s">
        <v>6</v>
      </c>
      <c r="J1" s="2" t="s">
        <v>7</v>
      </c>
      <c r="K1" s="2" t="s">
        <v>8</v>
      </c>
      <c r="L1" s="2"/>
      <c r="M1" s="2" t="s">
        <v>9</v>
      </c>
      <c r="N1" s="2" t="s">
        <v>14</v>
      </c>
      <c r="O1" s="2" t="s">
        <v>10</v>
      </c>
      <c r="P1" s="2"/>
      <c r="Q1" s="2" t="s">
        <v>11</v>
      </c>
      <c r="R1" s="2" t="s">
        <v>12</v>
      </c>
      <c r="S1" s="2" t="s">
        <v>13</v>
      </c>
    </row>
    <row r="2" spans="1:19" ht="14.25" x14ac:dyDescent="0.2">
      <c r="A2" s="1">
        <v>1874.05</v>
      </c>
      <c r="B2" s="1">
        <v>652.43499999999995</v>
      </c>
      <c r="C2" s="1">
        <v>309.56</v>
      </c>
      <c r="D2" s="1"/>
      <c r="E2" s="1">
        <v>320.32</v>
      </c>
      <c r="F2" s="1">
        <v>123.506</v>
      </c>
      <c r="G2" s="1">
        <v>188.19300000000001</v>
      </c>
      <c r="H2" s="1"/>
      <c r="I2" s="1">
        <v>9.5020000000000007</v>
      </c>
      <c r="J2" s="1">
        <v>2.528</v>
      </c>
      <c r="K2" s="1">
        <v>3.226</v>
      </c>
      <c r="L2" s="1"/>
      <c r="M2" s="1">
        <v>1.7370000000000001</v>
      </c>
      <c r="N2" s="1">
        <v>2.528</v>
      </c>
      <c r="O2" s="1">
        <v>1.87</v>
      </c>
      <c r="P2" s="1"/>
      <c r="Q2" s="1">
        <v>3565.4470000000001</v>
      </c>
      <c r="R2" s="1">
        <v>2471.3609999999999</v>
      </c>
      <c r="S2" s="1">
        <v>1094.7570000000001</v>
      </c>
    </row>
    <row r="3" spans="1:19" ht="14.25" x14ac:dyDescent="0.2">
      <c r="A3" s="1">
        <v>2009.43</v>
      </c>
      <c r="B3" s="1">
        <v>97.1</v>
      </c>
      <c r="C3" s="1">
        <v>87.721999999999994</v>
      </c>
      <c r="D3" s="1"/>
      <c r="E3" s="1">
        <v>4666.7389999999996</v>
      </c>
      <c r="F3" s="1">
        <v>126.86799999999999</v>
      </c>
      <c r="G3" s="1">
        <v>42.943899999999999</v>
      </c>
      <c r="H3" s="1"/>
      <c r="I3" s="1">
        <v>2.528</v>
      </c>
      <c r="J3" s="1">
        <v>1.448</v>
      </c>
      <c r="K3" s="1">
        <v>4.2590000000000003</v>
      </c>
      <c r="L3" s="1"/>
      <c r="M3" s="1">
        <v>1.4039999999999999</v>
      </c>
      <c r="N3" s="1">
        <v>1.448</v>
      </c>
      <c r="O3" s="1">
        <v>1.333</v>
      </c>
      <c r="P3" s="1"/>
      <c r="Q3" s="1">
        <v>2400.5680000000002</v>
      </c>
      <c r="R3" s="1">
        <v>578.27</v>
      </c>
      <c r="S3" s="1">
        <v>1852.1</v>
      </c>
    </row>
    <row r="4" spans="1:19" ht="14.25" x14ac:dyDescent="0.2">
      <c r="A4" s="1">
        <v>478.26</v>
      </c>
      <c r="B4" s="1">
        <v>682.03399999999999</v>
      </c>
      <c r="C4" s="1">
        <v>171.84</v>
      </c>
      <c r="D4" s="1"/>
      <c r="E4" s="1">
        <v>240.49299999999999</v>
      </c>
      <c r="F4" s="1">
        <v>48.107999999999997</v>
      </c>
      <c r="G4" s="1">
        <v>93.227000000000004</v>
      </c>
      <c r="H4" s="1"/>
      <c r="I4" s="1">
        <v>1.784</v>
      </c>
      <c r="J4" s="1">
        <v>0.91600000000000004</v>
      </c>
      <c r="K4" s="1">
        <v>8.9079999999999995</v>
      </c>
      <c r="L4" s="1"/>
      <c r="M4" s="1">
        <v>1.5369999999999999</v>
      </c>
      <c r="N4" s="1">
        <v>0.91600000000000004</v>
      </c>
      <c r="O4" s="1">
        <v>3.847</v>
      </c>
      <c r="P4" s="1"/>
      <c r="Q4" s="1">
        <v>1177.7660000000001</v>
      </c>
      <c r="R4" s="1">
        <v>190.1182</v>
      </c>
      <c r="S4" s="1">
        <v>732.88699999999994</v>
      </c>
    </row>
    <row r="5" spans="1:19" ht="14.25" x14ac:dyDescent="0.2">
      <c r="A5" s="1">
        <v>1372.51</v>
      </c>
      <c r="B5" s="1">
        <v>1048.028</v>
      </c>
      <c r="C5" s="1">
        <v>224.93</v>
      </c>
      <c r="D5" s="1"/>
      <c r="E5" s="1">
        <v>438.17</v>
      </c>
      <c r="F5" s="1">
        <v>433.13299999999998</v>
      </c>
      <c r="G5" s="1">
        <v>189.667</v>
      </c>
      <c r="H5" s="1"/>
      <c r="I5" s="1">
        <v>4.3</v>
      </c>
      <c r="J5" s="1">
        <v>5.5010000000000003</v>
      </c>
      <c r="K5" s="1">
        <v>6.6849999999999996</v>
      </c>
      <c r="L5" s="1"/>
      <c r="M5" s="1">
        <v>2.27</v>
      </c>
      <c r="N5" s="1">
        <v>2.5009999999999999</v>
      </c>
      <c r="O5" s="1">
        <v>1.2829999999999999</v>
      </c>
      <c r="P5" s="1"/>
      <c r="Q5" s="1">
        <v>1655.24</v>
      </c>
      <c r="R5" s="1">
        <v>3230.7860000000001</v>
      </c>
      <c r="S5" s="1">
        <v>575.88400000000001</v>
      </c>
    </row>
    <row r="6" spans="1:19" ht="14.25" x14ac:dyDescent="0.2">
      <c r="A6" s="1">
        <v>1792.94</v>
      </c>
      <c r="B6" s="1">
        <v>350.29</v>
      </c>
      <c r="C6" s="1">
        <v>1587.3</v>
      </c>
      <c r="D6" s="1"/>
      <c r="E6" s="1">
        <v>430.42599999999999</v>
      </c>
      <c r="F6" s="1">
        <v>307.12400000000002</v>
      </c>
      <c r="G6" s="1">
        <v>169.80199999999999</v>
      </c>
      <c r="H6" s="1"/>
      <c r="I6" s="1">
        <v>4.968</v>
      </c>
      <c r="J6" s="1">
        <v>3.8460000000000001</v>
      </c>
      <c r="K6" s="1">
        <v>5.617</v>
      </c>
      <c r="L6" s="1"/>
      <c r="M6" s="1">
        <v>1.8480000000000001</v>
      </c>
      <c r="N6" s="1">
        <v>3.8460000000000001</v>
      </c>
      <c r="O6" s="1">
        <v>3.9740000000000002</v>
      </c>
      <c r="P6" s="1"/>
      <c r="Q6" s="1">
        <v>2508.4609999999998</v>
      </c>
      <c r="R6" s="1">
        <v>1052.33</v>
      </c>
      <c r="S6" s="1">
        <v>1858.799</v>
      </c>
    </row>
    <row r="7" spans="1:19" ht="14.25" x14ac:dyDescent="0.2">
      <c r="A7" s="1">
        <v>1429.835</v>
      </c>
      <c r="B7" s="1">
        <v>840.42100000000005</v>
      </c>
      <c r="C7" s="1">
        <v>438.28300000000002</v>
      </c>
      <c r="D7" s="1"/>
      <c r="E7" s="1">
        <v>298.17599999999999</v>
      </c>
      <c r="F7" s="1">
        <v>49.185000000000002</v>
      </c>
      <c r="G7" s="1">
        <v>109.488</v>
      </c>
      <c r="H7" s="1"/>
      <c r="I7" s="1">
        <v>0.95299999999999996</v>
      </c>
      <c r="J7" s="1">
        <v>1</v>
      </c>
      <c r="K7" s="1">
        <v>1.4419999999999999</v>
      </c>
      <c r="L7" s="1"/>
      <c r="M7" s="1">
        <v>2.4889999999999999</v>
      </c>
      <c r="N7" s="1">
        <v>6.2100000000000002E-2</v>
      </c>
      <c r="O7" s="1">
        <v>2.7610000000000001</v>
      </c>
      <c r="P7" s="1"/>
      <c r="Q7" s="1">
        <v>1778.056</v>
      </c>
      <c r="R7" s="1">
        <v>216.53720000000001</v>
      </c>
      <c r="S7" s="1">
        <v>1035.922</v>
      </c>
    </row>
    <row r="8" spans="1:19" ht="14.25" x14ac:dyDescent="0.2">
      <c r="A8" s="1">
        <v>1204.82</v>
      </c>
      <c r="B8" s="1">
        <v>623.13</v>
      </c>
      <c r="C8" s="1">
        <v>53.392000000000003</v>
      </c>
      <c r="D8" s="1"/>
      <c r="E8" s="1">
        <v>266.24299999999999</v>
      </c>
      <c r="F8" s="1">
        <v>56.476999999999997</v>
      </c>
      <c r="G8" s="1">
        <v>379.10399999999998</v>
      </c>
      <c r="H8" s="1"/>
      <c r="I8" s="1">
        <v>2.3929999999999998</v>
      </c>
      <c r="J8" s="1">
        <v>1.6539999999999999</v>
      </c>
      <c r="K8" s="1">
        <v>3.407</v>
      </c>
      <c r="L8" s="1"/>
      <c r="M8" s="1">
        <v>2</v>
      </c>
      <c r="N8" s="1">
        <v>1.6539999999999999</v>
      </c>
      <c r="O8" s="1">
        <v>2.5630000000000002</v>
      </c>
      <c r="P8" s="1"/>
      <c r="Q8" s="1">
        <v>1293.22</v>
      </c>
      <c r="R8" s="1">
        <v>1081.229</v>
      </c>
      <c r="S8" s="1">
        <v>1544.8</v>
      </c>
    </row>
    <row r="9" spans="1:19" ht="14.25" x14ac:dyDescent="0.2">
      <c r="A9" s="1">
        <v>725.47500000000002</v>
      </c>
      <c r="B9" s="1">
        <v>331.94</v>
      </c>
      <c r="C9" s="1">
        <v>64.155000000000001</v>
      </c>
      <c r="D9" s="1"/>
      <c r="E9" s="1">
        <v>388.21199999999999</v>
      </c>
      <c r="F9" s="1">
        <v>131.029</v>
      </c>
      <c r="G9" s="1">
        <v>161.75200000000001</v>
      </c>
      <c r="H9" s="1"/>
      <c r="I9" s="1">
        <v>1.627</v>
      </c>
      <c r="J9" s="1">
        <v>1.595</v>
      </c>
      <c r="K9" s="1">
        <v>2.9159999999999999</v>
      </c>
      <c r="L9" s="1"/>
      <c r="M9" s="1">
        <v>3.4449999999999998</v>
      </c>
      <c r="N9" s="1">
        <v>1.595</v>
      </c>
      <c r="O9" s="1">
        <v>2.3460000000000001</v>
      </c>
      <c r="P9" s="1"/>
      <c r="Q9" s="1">
        <v>1767.19</v>
      </c>
      <c r="R9" s="1">
        <v>731.44</v>
      </c>
      <c r="S9" s="1">
        <v>1063.25</v>
      </c>
    </row>
    <row r="10" spans="1:19" ht="14.25" x14ac:dyDescent="0.2">
      <c r="A10" s="1">
        <v>603.21</v>
      </c>
      <c r="B10" s="1">
        <v>230.64</v>
      </c>
      <c r="C10" s="1">
        <v>511.03</v>
      </c>
      <c r="D10" s="1"/>
      <c r="E10" s="1">
        <v>78.566999999999993</v>
      </c>
      <c r="F10" s="1">
        <v>141.584</v>
      </c>
      <c r="G10" s="1">
        <v>1056.337</v>
      </c>
      <c r="H10" s="1"/>
      <c r="I10" s="1">
        <v>4.2649999999999997</v>
      </c>
      <c r="J10" s="1">
        <v>1.9139999999999999</v>
      </c>
      <c r="K10" s="1">
        <v>6.18</v>
      </c>
      <c r="L10" s="1"/>
      <c r="M10" s="1">
        <v>6.077</v>
      </c>
      <c r="N10" s="1">
        <v>1.9139999999999999</v>
      </c>
      <c r="O10" s="1">
        <v>1.974</v>
      </c>
      <c r="P10" s="1"/>
      <c r="Q10" s="1">
        <v>179.64099999999999</v>
      </c>
      <c r="R10" s="1">
        <v>903.54200000000003</v>
      </c>
      <c r="S10" s="1">
        <v>4905.768</v>
      </c>
    </row>
    <row r="11" spans="1:19" ht="14.25" x14ac:dyDescent="0.2">
      <c r="A11" s="1">
        <v>543.20100000000002</v>
      </c>
      <c r="B11" s="1">
        <v>387.51</v>
      </c>
      <c r="C11" s="1">
        <v>581.20600000000002</v>
      </c>
      <c r="D11" s="1"/>
      <c r="E11" s="1">
        <v>124.883</v>
      </c>
      <c r="F11" s="1">
        <v>82.024699999999996</v>
      </c>
      <c r="G11" s="1">
        <v>299.90600000000001</v>
      </c>
      <c r="H11" s="1"/>
      <c r="I11" s="1">
        <v>6.2309999999999999</v>
      </c>
      <c r="J11" s="1">
        <v>3.5369999999999999</v>
      </c>
      <c r="K11" s="1">
        <v>4.3639999999999999</v>
      </c>
      <c r="L11" s="1"/>
      <c r="M11" s="1">
        <v>3.2450000000000001</v>
      </c>
      <c r="N11" s="1">
        <v>3.5369999999999999</v>
      </c>
      <c r="O11" s="1">
        <v>1.629</v>
      </c>
      <c r="P11" s="1"/>
      <c r="Q11" s="1">
        <v>903.48</v>
      </c>
      <c r="R11" s="1">
        <v>3482.6219999999998</v>
      </c>
      <c r="S11" s="1">
        <v>911.54</v>
      </c>
    </row>
    <row r="12" spans="1:19" ht="14.25" x14ac:dyDescent="0.2">
      <c r="A12" s="1">
        <v>797.35</v>
      </c>
      <c r="B12" s="1">
        <v>239.018</v>
      </c>
      <c r="C12" s="1">
        <v>2893.04</v>
      </c>
      <c r="D12" s="1"/>
      <c r="E12" s="1">
        <v>106.629</v>
      </c>
      <c r="F12" s="1">
        <v>121.64700000000001</v>
      </c>
      <c r="G12" s="1">
        <v>0.8145</v>
      </c>
      <c r="H12" s="1"/>
      <c r="I12" s="1">
        <v>2.3759999999999999</v>
      </c>
      <c r="J12" s="1">
        <v>1.405</v>
      </c>
      <c r="K12" s="1">
        <v>3.2269999999999999</v>
      </c>
      <c r="L12" s="1"/>
      <c r="M12" s="1">
        <v>3.0230000000000001</v>
      </c>
      <c r="N12" s="1">
        <v>1.405</v>
      </c>
      <c r="O12" s="1">
        <v>2.036</v>
      </c>
      <c r="P12" s="1"/>
      <c r="Q12" s="1">
        <v>25.696000000000002</v>
      </c>
      <c r="R12" s="1">
        <v>3823.5349999999999</v>
      </c>
      <c r="S12" s="1">
        <v>2588.41</v>
      </c>
    </row>
    <row r="13" spans="1:19" ht="14.25" x14ac:dyDescent="0.2">
      <c r="A13" s="1">
        <v>1036.5899999999999</v>
      </c>
      <c r="B13" s="1">
        <v>109.376</v>
      </c>
      <c r="C13" s="1">
        <v>1385.22</v>
      </c>
      <c r="D13" s="1"/>
      <c r="E13" s="1">
        <v>430.34300000000002</v>
      </c>
      <c r="F13" s="1">
        <v>576.89099999999996</v>
      </c>
      <c r="G13" s="1">
        <v>142.96899999999999</v>
      </c>
      <c r="H13" s="1"/>
      <c r="I13" s="1">
        <v>1.879</v>
      </c>
      <c r="J13" s="1">
        <v>1.9379999999999999</v>
      </c>
      <c r="K13" s="1">
        <v>2.008</v>
      </c>
      <c r="L13" s="1"/>
      <c r="M13" s="1">
        <v>1.073</v>
      </c>
      <c r="N13" s="1">
        <v>1.9379999999999999</v>
      </c>
      <c r="O13" s="1">
        <v>1.583</v>
      </c>
      <c r="P13" s="1"/>
      <c r="Q13" s="1">
        <v>2754.5369999999998</v>
      </c>
      <c r="R13" s="1">
        <v>118.82899999999999</v>
      </c>
      <c r="S13" s="1">
        <v>1027.5899999999999</v>
      </c>
    </row>
    <row r="14" spans="1:19" ht="14.25" x14ac:dyDescent="0.2">
      <c r="A14" s="1">
        <v>2085.732</v>
      </c>
      <c r="B14" s="1">
        <v>1253.289</v>
      </c>
      <c r="C14" s="1">
        <v>190.03700000000001</v>
      </c>
      <c r="D14" s="1"/>
      <c r="E14" s="1">
        <v>719.00210000000004</v>
      </c>
      <c r="F14" s="1">
        <v>129.018</v>
      </c>
      <c r="G14" s="1">
        <v>321.01600000000002</v>
      </c>
      <c r="H14" s="1"/>
      <c r="I14" s="1">
        <v>3.407</v>
      </c>
      <c r="J14" s="1">
        <v>8.6180000000000003</v>
      </c>
      <c r="K14" s="1">
        <v>0.99</v>
      </c>
      <c r="L14" s="1"/>
      <c r="M14" s="1">
        <v>2.1360000000000001</v>
      </c>
      <c r="N14" s="1">
        <v>1.6180000000000001</v>
      </c>
      <c r="O14" s="1">
        <v>2.3780000000000001</v>
      </c>
      <c r="P14" s="1"/>
      <c r="Q14" s="1">
        <v>1467.377</v>
      </c>
      <c r="R14" s="1">
        <v>1006.79</v>
      </c>
      <c r="S14" s="1">
        <v>539.08199999999999</v>
      </c>
    </row>
    <row r="15" spans="1:19" ht="14.25" x14ac:dyDescent="0.2">
      <c r="A15" s="1">
        <v>142.07300000000001</v>
      </c>
      <c r="B15" s="1">
        <v>1873.0350000000001</v>
      </c>
      <c r="C15" s="1">
        <v>1214.5830000000001</v>
      </c>
      <c r="D15" s="1"/>
      <c r="E15" s="1">
        <v>292.78399999999999</v>
      </c>
      <c r="F15" s="1">
        <v>78.798000000000002</v>
      </c>
      <c r="G15" s="1">
        <v>450.01900000000001</v>
      </c>
      <c r="H15" s="1"/>
      <c r="I15" s="1">
        <v>3.4780000000000002</v>
      </c>
      <c r="J15" s="1">
        <v>3.76</v>
      </c>
      <c r="K15" s="1">
        <v>6.0910000000000002</v>
      </c>
      <c r="L15" s="1"/>
      <c r="M15" s="1">
        <v>3.871</v>
      </c>
      <c r="N15" s="1">
        <v>3.76</v>
      </c>
      <c r="O15" s="1">
        <v>3.2519999999999998</v>
      </c>
      <c r="P15" s="1"/>
      <c r="Q15" s="1">
        <v>872.78300000000002</v>
      </c>
      <c r="R15" s="1">
        <v>854.0018</v>
      </c>
      <c r="S15" s="1">
        <v>690.49800000000005</v>
      </c>
    </row>
    <row r="16" spans="1:19" ht="14.25" x14ac:dyDescent="0.2">
      <c r="A16" s="1">
        <v>2277.4479999999999</v>
      </c>
      <c r="B16" s="1">
        <v>195.31899999999999</v>
      </c>
      <c r="C16" s="1">
        <v>640.23</v>
      </c>
      <c r="D16" s="1"/>
      <c r="E16" s="1">
        <v>451.55399999999997</v>
      </c>
      <c r="F16" s="1">
        <v>112.27800000000001</v>
      </c>
      <c r="G16" s="1">
        <v>292.87</v>
      </c>
      <c r="H16" s="1"/>
      <c r="I16" s="1">
        <v>3.5840000000000001</v>
      </c>
      <c r="J16" s="1">
        <v>1.3580000000000001</v>
      </c>
      <c r="K16" s="1">
        <v>2.6030000000000002</v>
      </c>
      <c r="L16" s="1"/>
      <c r="M16" s="1">
        <v>2.5640000000000001</v>
      </c>
      <c r="N16" s="1">
        <v>1.3580000000000001</v>
      </c>
      <c r="O16" s="1">
        <v>1.7689999999999999</v>
      </c>
      <c r="P16" s="1"/>
      <c r="Q16" s="1">
        <v>2760.9720000000002</v>
      </c>
      <c r="R16" s="1">
        <v>719.68240000000003</v>
      </c>
      <c r="S16" s="1">
        <v>844.70699999999999</v>
      </c>
    </row>
    <row r="17" spans="1:19" ht="14.25" x14ac:dyDescent="0.2">
      <c r="A17" s="1">
        <v>2683.55</v>
      </c>
      <c r="B17" s="1">
        <v>1487.873</v>
      </c>
      <c r="C17" s="1">
        <v>255.179</v>
      </c>
      <c r="D17" s="1"/>
      <c r="E17" s="1">
        <v>396.01799999999997</v>
      </c>
      <c r="F17" s="1">
        <v>262.94099999999997</v>
      </c>
      <c r="G17" s="1">
        <v>126.229</v>
      </c>
      <c r="H17" s="1"/>
      <c r="I17" s="1">
        <v>3.4420000000000002</v>
      </c>
      <c r="J17" s="1">
        <v>4.0949999999999998</v>
      </c>
      <c r="K17" s="1">
        <v>10.509</v>
      </c>
      <c r="L17" s="1"/>
      <c r="M17" s="1">
        <v>1.026</v>
      </c>
      <c r="N17" s="1">
        <v>2.0950000000000002</v>
      </c>
      <c r="O17" s="1">
        <v>2.9670000000000001</v>
      </c>
      <c r="P17" s="1"/>
      <c r="Q17" s="1">
        <v>3353.0659999999998</v>
      </c>
      <c r="R17" s="1">
        <v>1159.029</v>
      </c>
      <c r="S17" s="1">
        <v>1173.0229999999999</v>
      </c>
    </row>
    <row r="18" spans="1:19" ht="14.25" x14ac:dyDescent="0.2">
      <c r="A18" s="1">
        <v>365.553</v>
      </c>
      <c r="B18" s="1">
        <v>585.31799999999998</v>
      </c>
      <c r="C18" s="1">
        <v>2308.9169999999999</v>
      </c>
      <c r="D18" s="1"/>
      <c r="E18" s="1">
        <v>1193.2270000000001</v>
      </c>
      <c r="F18" s="1">
        <v>215.51</v>
      </c>
      <c r="G18" s="1">
        <v>57.100639999999999</v>
      </c>
      <c r="H18" s="1"/>
      <c r="I18" s="1">
        <v>2.4710000000000001</v>
      </c>
      <c r="J18" s="1">
        <v>3.528</v>
      </c>
      <c r="K18" s="1">
        <v>7.4420000000000002</v>
      </c>
      <c r="L18" s="1"/>
      <c r="M18" s="1">
        <v>3.58</v>
      </c>
      <c r="N18" s="1">
        <v>3.528</v>
      </c>
      <c r="O18" s="1">
        <v>4.1375000000000002</v>
      </c>
      <c r="P18" s="1"/>
      <c r="Q18" s="1">
        <v>334.90499999999997</v>
      </c>
      <c r="R18" s="1">
        <v>901.23299999999995</v>
      </c>
      <c r="S18" s="1">
        <v>2061.6750000000002</v>
      </c>
    </row>
    <row r="19" spans="1:19" ht="14.25" x14ac:dyDescent="0.2">
      <c r="A19" s="1">
        <v>880.7</v>
      </c>
      <c r="B19" s="1">
        <v>1181.701</v>
      </c>
      <c r="C19" s="1">
        <v>1533.29</v>
      </c>
      <c r="D19" s="1"/>
      <c r="E19" s="1">
        <v>121.1054</v>
      </c>
      <c r="F19" s="1">
        <v>247.38399999999999</v>
      </c>
      <c r="G19" s="1">
        <v>170.869</v>
      </c>
      <c r="H19" s="1"/>
      <c r="I19" s="1">
        <v>1.7130000000000001</v>
      </c>
      <c r="J19" s="1">
        <v>3.7010000000000001</v>
      </c>
      <c r="K19" s="1">
        <v>1.298</v>
      </c>
      <c r="L19" s="1"/>
      <c r="M19" s="1">
        <v>2.399</v>
      </c>
      <c r="N19" s="1">
        <v>3.7010000000000001</v>
      </c>
      <c r="O19" s="1">
        <v>3.573</v>
      </c>
      <c r="P19" s="1"/>
      <c r="Q19" s="1">
        <v>4511.51</v>
      </c>
      <c r="R19" s="1">
        <v>324.68900000000002</v>
      </c>
      <c r="S19" s="1">
        <v>1957.03</v>
      </c>
    </row>
    <row r="20" spans="1:19" ht="14.25" x14ac:dyDescent="0.2">
      <c r="A20" s="1">
        <v>974.46</v>
      </c>
      <c r="B20" s="1">
        <v>56.362000000000002</v>
      </c>
      <c r="C20" s="1">
        <v>330.46</v>
      </c>
      <c r="D20" s="1"/>
      <c r="E20" s="1">
        <v>108.08499999999999</v>
      </c>
      <c r="F20" s="1">
        <v>11.679399999999999</v>
      </c>
      <c r="G20" s="1">
        <v>664.98</v>
      </c>
      <c r="H20" s="1"/>
      <c r="I20" s="1">
        <v>3.8210000000000002</v>
      </c>
      <c r="J20" s="1">
        <v>5.0149999999999997</v>
      </c>
      <c r="K20" s="1">
        <v>1.532</v>
      </c>
      <c r="L20" s="1"/>
      <c r="M20" s="1">
        <v>1.1679999999999999</v>
      </c>
      <c r="N20" s="1">
        <v>1.0149999999999999</v>
      </c>
      <c r="O20" s="1">
        <v>1.073</v>
      </c>
      <c r="P20" s="1"/>
      <c r="Q20" s="1">
        <v>2403.5700000000002</v>
      </c>
      <c r="R20" s="1">
        <v>1942.05</v>
      </c>
      <c r="S20" s="1">
        <v>710.52</v>
      </c>
    </row>
    <row r="21" spans="1:19" ht="14.25" x14ac:dyDescent="0.2">
      <c r="A21" s="1">
        <v>2482.31</v>
      </c>
      <c r="B21" s="1">
        <v>90.924999999999997</v>
      </c>
      <c r="C21" s="1">
        <v>579.26</v>
      </c>
      <c r="D21" s="1"/>
      <c r="E21" s="1">
        <v>328.12</v>
      </c>
      <c r="F21" s="1">
        <v>55.970999999999997</v>
      </c>
      <c r="G21" s="1">
        <v>457.05599999999998</v>
      </c>
      <c r="H21" s="1"/>
      <c r="I21" s="1">
        <v>1.772</v>
      </c>
      <c r="J21" s="1">
        <v>2.4420000000000002</v>
      </c>
      <c r="K21" s="1">
        <v>1.0389999999999999</v>
      </c>
      <c r="L21" s="1"/>
      <c r="M21" s="1">
        <v>2.407</v>
      </c>
      <c r="N21" s="1">
        <v>2.4420000000000002</v>
      </c>
      <c r="O21" s="1">
        <v>2.226</v>
      </c>
      <c r="P21" s="1"/>
      <c r="Q21" s="1">
        <v>5102.9049999999997</v>
      </c>
      <c r="R21" s="1">
        <v>1755.42</v>
      </c>
      <c r="S21" s="1">
        <v>3789.57</v>
      </c>
    </row>
    <row r="22" spans="1:19" ht="14.25" x14ac:dyDescent="0.2">
      <c r="A22" s="1">
        <v>359.64499999999998</v>
      </c>
      <c r="B22" s="1">
        <v>320.77999999999997</v>
      </c>
      <c r="C22" s="1">
        <v>262.75799999999998</v>
      </c>
      <c r="D22" s="1"/>
      <c r="E22" s="1">
        <v>199.31899999999999</v>
      </c>
      <c r="F22" s="1">
        <v>100.262</v>
      </c>
      <c r="G22" s="1">
        <v>140.179</v>
      </c>
      <c r="H22" s="1"/>
      <c r="I22" s="1">
        <v>3.3</v>
      </c>
      <c r="J22" s="1">
        <v>0.56899999999999995</v>
      </c>
      <c r="K22" s="1">
        <v>1.298</v>
      </c>
      <c r="L22" s="1"/>
      <c r="M22" s="1">
        <v>1.4470000000000001</v>
      </c>
      <c r="N22" s="1">
        <v>0.56899999999999995</v>
      </c>
      <c r="O22" s="1">
        <v>0.25700000000000001</v>
      </c>
      <c r="P22" s="1"/>
      <c r="Q22" s="1">
        <v>1896.386</v>
      </c>
      <c r="R22" s="1">
        <v>722.34100000000001</v>
      </c>
      <c r="S22" s="1">
        <v>670.47</v>
      </c>
    </row>
    <row r="23" spans="1:19" ht="14.25" x14ac:dyDescent="0.2">
      <c r="A23" s="1">
        <v>1188.4659999999999</v>
      </c>
      <c r="B23" s="1">
        <v>444.87599999999998</v>
      </c>
      <c r="C23" s="1">
        <v>516.63</v>
      </c>
      <c r="D23" s="1"/>
      <c r="E23" s="1">
        <v>87.721999999999994</v>
      </c>
      <c r="F23" s="1">
        <v>110.684</v>
      </c>
      <c r="G23" s="1">
        <v>218.30009999999999</v>
      </c>
      <c r="H23" s="1"/>
      <c r="I23" s="1">
        <v>3.383</v>
      </c>
      <c r="J23" s="1">
        <v>2.2829999999999999</v>
      </c>
      <c r="K23" s="1">
        <v>0.65800000000000003</v>
      </c>
      <c r="L23" s="1"/>
      <c r="M23" s="1">
        <v>1.125</v>
      </c>
      <c r="N23" s="1">
        <v>2.2829999999999999</v>
      </c>
      <c r="O23" s="1">
        <v>3.7869999999999999</v>
      </c>
      <c r="P23" s="1"/>
      <c r="Q23" s="1">
        <v>138.82900000000001</v>
      </c>
      <c r="R23" s="1">
        <v>2033.17</v>
      </c>
      <c r="S23" s="1">
        <v>1017.28</v>
      </c>
    </row>
    <row r="24" spans="1:19" ht="14.25" x14ac:dyDescent="0.2">
      <c r="A24" s="1">
        <v>419.34300000000002</v>
      </c>
      <c r="B24" s="1">
        <v>208.95400000000001</v>
      </c>
      <c r="C24" s="1">
        <v>103.28</v>
      </c>
      <c r="D24" s="1"/>
      <c r="E24" s="1">
        <v>105.401</v>
      </c>
      <c r="F24" s="1">
        <v>498.88499999999999</v>
      </c>
      <c r="G24" s="1">
        <v>71.603999999999999</v>
      </c>
      <c r="H24" s="1"/>
      <c r="I24" s="1">
        <v>1.867</v>
      </c>
      <c r="J24" s="1">
        <v>1.544</v>
      </c>
      <c r="K24" s="1">
        <v>3.1</v>
      </c>
      <c r="L24" s="1"/>
      <c r="M24" s="1">
        <v>1.9279999999999999</v>
      </c>
      <c r="N24" s="1">
        <v>1.544</v>
      </c>
      <c r="O24" s="1">
        <v>2.423</v>
      </c>
      <c r="P24" s="1"/>
      <c r="Q24" s="1">
        <v>1858.799</v>
      </c>
      <c r="R24" s="1">
        <v>1231.52</v>
      </c>
      <c r="S24" s="1">
        <v>5272.0559999999996</v>
      </c>
    </row>
    <row r="25" spans="1:19" ht="14.25" x14ac:dyDescent="0.2">
      <c r="A25" s="1">
        <v>742.86300000000006</v>
      </c>
      <c r="B25" s="1">
        <v>305.48</v>
      </c>
      <c r="C25" s="1">
        <v>564.26499999999999</v>
      </c>
      <c r="D25" s="1"/>
      <c r="E25" s="1">
        <v>354.72800000000001</v>
      </c>
      <c r="F25" s="1">
        <v>108.07850000000001</v>
      </c>
      <c r="G25" s="1">
        <v>1287.96</v>
      </c>
      <c r="H25" s="1"/>
      <c r="I25" s="1">
        <v>5.7990000000000004</v>
      </c>
      <c r="J25" s="1">
        <v>0.30099999999999999</v>
      </c>
      <c r="K25" s="1">
        <v>3.593</v>
      </c>
      <c r="L25" s="1"/>
      <c r="M25" s="1">
        <v>1.0820000000000001</v>
      </c>
      <c r="N25" s="1">
        <v>0.30099999999999999</v>
      </c>
      <c r="O25" s="1">
        <v>2.56</v>
      </c>
      <c r="P25" s="1"/>
      <c r="Q25" s="1">
        <v>3087.88</v>
      </c>
      <c r="R25" s="1">
        <v>421.93</v>
      </c>
      <c r="S25" s="1">
        <v>353.983</v>
      </c>
    </row>
    <row r="26" spans="1:19" ht="14.25" x14ac:dyDescent="0.2">
      <c r="A26" s="1">
        <v>2756.9720000000002</v>
      </c>
      <c r="B26" s="1">
        <v>577.20000000000005</v>
      </c>
      <c r="C26" s="1">
        <v>129.32</v>
      </c>
      <c r="D26" s="1"/>
      <c r="E26" s="1">
        <v>295.54599999999999</v>
      </c>
      <c r="F26" s="1">
        <v>183.64500000000001</v>
      </c>
      <c r="G26" s="1">
        <v>27.544599999999999</v>
      </c>
      <c r="H26" s="1"/>
      <c r="I26" s="1">
        <v>2.589</v>
      </c>
      <c r="J26" s="1">
        <v>0.436</v>
      </c>
      <c r="K26" s="1">
        <v>4.9370000000000003</v>
      </c>
      <c r="L26" s="1"/>
      <c r="M26" s="1">
        <v>1.4550000000000001</v>
      </c>
      <c r="N26" s="1">
        <v>0.436</v>
      </c>
      <c r="O26" s="1">
        <v>2.548</v>
      </c>
      <c r="P26" s="1"/>
      <c r="Q26" s="1">
        <v>4971.8739999999998</v>
      </c>
      <c r="R26" s="1">
        <v>810.26</v>
      </c>
      <c r="S26" s="1">
        <v>5492.6880000000001</v>
      </c>
    </row>
    <row r="27" spans="1:19" ht="14.25" x14ac:dyDescent="0.2">
      <c r="A27" s="1">
        <v>520.54200000000003</v>
      </c>
      <c r="B27" s="1">
        <v>941.25</v>
      </c>
      <c r="C27" s="1">
        <v>217.33</v>
      </c>
      <c r="D27" s="1"/>
      <c r="E27" s="1">
        <v>49.051000000000002</v>
      </c>
      <c r="F27" s="1">
        <v>144.5538</v>
      </c>
      <c r="G27" s="1">
        <v>40.3386</v>
      </c>
      <c r="H27" s="1"/>
      <c r="I27" s="1">
        <v>5.0289999999999999</v>
      </c>
      <c r="J27" s="1">
        <v>0.58399999999999996</v>
      </c>
      <c r="K27" s="1">
        <v>0.98399999999999999</v>
      </c>
      <c r="L27" s="1"/>
      <c r="M27" s="1">
        <v>1.2789999999999999</v>
      </c>
      <c r="N27" s="1">
        <v>0.58399999999999996</v>
      </c>
      <c r="O27" s="1">
        <v>1.036</v>
      </c>
      <c r="P27" s="1"/>
      <c r="Q27" s="1">
        <v>100.404</v>
      </c>
      <c r="R27" s="1">
        <v>1736.84</v>
      </c>
      <c r="S27" s="1">
        <v>1734.59</v>
      </c>
    </row>
    <row r="28" spans="1:19" ht="14.25" x14ac:dyDescent="0.2">
      <c r="A28" s="1">
        <v>495.976</v>
      </c>
      <c r="B28" s="1">
        <v>1298.06</v>
      </c>
      <c r="C28" s="1">
        <v>153.91999999999999</v>
      </c>
      <c r="D28" s="1"/>
      <c r="E28" s="1">
        <v>155.16200000000001</v>
      </c>
      <c r="F28" s="1">
        <v>293.06049999999999</v>
      </c>
      <c r="G28" s="1">
        <v>76.813999999999993</v>
      </c>
      <c r="H28" s="1"/>
      <c r="I28" s="1">
        <v>2.3639999999999999</v>
      </c>
      <c r="J28" s="1">
        <v>0.872</v>
      </c>
      <c r="K28" s="1">
        <v>1.028</v>
      </c>
      <c r="L28" s="1"/>
      <c r="M28" s="1">
        <v>2.016</v>
      </c>
      <c r="N28" s="1">
        <v>0.872</v>
      </c>
      <c r="O28" s="1">
        <v>0.85</v>
      </c>
      <c r="P28" s="1"/>
      <c r="Q28" s="1">
        <v>1939.5409999999999</v>
      </c>
      <c r="R28" s="1">
        <v>1859.614</v>
      </c>
      <c r="S28" s="1">
        <v>1344.806</v>
      </c>
    </row>
    <row r="29" spans="1:19" ht="14.25" x14ac:dyDescent="0.2">
      <c r="A29" s="1">
        <v>675.03899999999999</v>
      </c>
      <c r="B29" s="1">
        <v>98.247</v>
      </c>
      <c r="C29" s="1">
        <v>197.91</v>
      </c>
      <c r="D29" s="1"/>
      <c r="E29" s="1">
        <v>295.91899999999998</v>
      </c>
      <c r="F29" s="1">
        <v>69.686999999999998</v>
      </c>
      <c r="G29" s="1">
        <v>207.083</v>
      </c>
      <c r="H29" s="1"/>
      <c r="I29" s="1">
        <v>1.631</v>
      </c>
      <c r="J29" s="1">
        <v>6.952</v>
      </c>
      <c r="K29" s="1">
        <v>2.004</v>
      </c>
      <c r="L29" s="1"/>
      <c r="M29" s="1">
        <v>1.175</v>
      </c>
      <c r="N29" s="1">
        <v>2.052</v>
      </c>
      <c r="O29" s="1">
        <v>1.175</v>
      </c>
      <c r="P29" s="1"/>
      <c r="Q29" s="1">
        <v>3976.049</v>
      </c>
      <c r="R29" s="1">
        <v>2043.4739999999999</v>
      </c>
      <c r="S29" s="1">
        <v>3896.7829999999999</v>
      </c>
    </row>
    <row r="30" spans="1:19" ht="14.25" x14ac:dyDescent="0.2">
      <c r="A30" s="1">
        <v>2087.5300000000002</v>
      </c>
      <c r="B30" s="1">
        <v>179.23699999999999</v>
      </c>
      <c r="C30" s="1">
        <v>403.83</v>
      </c>
      <c r="D30" s="1"/>
      <c r="E30" s="1">
        <v>893.22699999999998</v>
      </c>
      <c r="F30" s="1">
        <v>277.11700000000002</v>
      </c>
      <c r="G30" s="1">
        <v>97.233400000000003</v>
      </c>
      <c r="H30" s="1"/>
      <c r="I30" s="1">
        <v>6.48</v>
      </c>
      <c r="J30" s="1">
        <v>1.752</v>
      </c>
      <c r="K30" s="1">
        <v>0.67300000000000004</v>
      </c>
      <c r="L30" s="1"/>
      <c r="M30" s="1">
        <v>1.627</v>
      </c>
      <c r="N30" s="1">
        <v>1.752</v>
      </c>
      <c r="O30" s="1">
        <v>1.877</v>
      </c>
      <c r="P30" s="1"/>
      <c r="Q30" s="1">
        <v>1266.6859999999999</v>
      </c>
      <c r="R30" s="1">
        <v>522.56619999999998</v>
      </c>
      <c r="S30" s="1">
        <v>1384.5540000000001</v>
      </c>
    </row>
    <row r="31" spans="1:19" ht="14.25" x14ac:dyDescent="0.2">
      <c r="A31" s="1">
        <v>1099.17</v>
      </c>
      <c r="B31" s="1">
        <v>510.89</v>
      </c>
      <c r="C31" s="1">
        <v>632.02</v>
      </c>
      <c r="D31" s="1"/>
      <c r="E31" s="1">
        <v>104.05500000000001</v>
      </c>
      <c r="F31" s="1">
        <v>158.66900000000001</v>
      </c>
      <c r="G31" s="1">
        <v>196.399</v>
      </c>
      <c r="H31" s="1"/>
      <c r="I31" s="1">
        <v>2.62</v>
      </c>
      <c r="J31" s="1">
        <v>2.2469999999999999</v>
      </c>
      <c r="K31" s="1">
        <v>2.0990000000000002</v>
      </c>
      <c r="L31" s="1"/>
      <c r="M31" s="1">
        <v>2.76</v>
      </c>
      <c r="N31" s="1">
        <v>2.2469999999999999</v>
      </c>
      <c r="O31" s="1">
        <v>1.9350000000000001</v>
      </c>
      <c r="P31" s="1"/>
      <c r="Q31" s="1">
        <v>1693.21</v>
      </c>
      <c r="R31" s="1">
        <v>1808.134</v>
      </c>
      <c r="S31" s="1">
        <v>433.27</v>
      </c>
    </row>
    <row r="32" spans="1:19" ht="14.25" x14ac:dyDescent="0.2">
      <c r="A32" s="1">
        <v>1795.1780000000001</v>
      </c>
      <c r="B32" s="1">
        <v>673.2</v>
      </c>
      <c r="C32" s="1">
        <v>1006.27</v>
      </c>
      <c r="D32" s="1"/>
      <c r="E32" s="1">
        <v>476.99299999999999</v>
      </c>
      <c r="F32" s="1">
        <v>66.933000000000007</v>
      </c>
      <c r="G32" s="1">
        <v>401.52300000000002</v>
      </c>
      <c r="H32" s="1"/>
      <c r="I32" s="1">
        <v>6.5510000000000002</v>
      </c>
      <c r="J32" s="1">
        <v>1.254</v>
      </c>
      <c r="K32" s="1">
        <v>1.0940000000000001</v>
      </c>
      <c r="L32" s="1"/>
      <c r="M32" s="1">
        <v>3.1619999999999999</v>
      </c>
      <c r="N32" s="1">
        <v>1.254</v>
      </c>
      <c r="O32" s="1">
        <v>2.6080000000000001</v>
      </c>
      <c r="P32" s="1"/>
      <c r="Q32" s="1">
        <v>2519.23</v>
      </c>
      <c r="R32" s="1">
        <v>837.35299999999995</v>
      </c>
      <c r="S32" s="1">
        <v>551.26499999999999</v>
      </c>
    </row>
    <row r="33" spans="1:19" ht="14.25" x14ac:dyDescent="0.2">
      <c r="A33" s="1">
        <v>1472.269</v>
      </c>
      <c r="B33" s="1">
        <v>351.86</v>
      </c>
      <c r="C33" s="1">
        <v>911.34</v>
      </c>
      <c r="D33" s="1"/>
      <c r="E33" s="1">
        <v>113.45099999999999</v>
      </c>
      <c r="F33" s="1">
        <v>32.06</v>
      </c>
      <c r="G33" s="1">
        <v>155.16200000000001</v>
      </c>
      <c r="H33" s="1"/>
      <c r="I33" s="1">
        <v>1.4059999999999999</v>
      </c>
      <c r="J33" s="1">
        <v>2.879</v>
      </c>
      <c r="K33" s="1">
        <v>5.891</v>
      </c>
      <c r="L33" s="1"/>
      <c r="M33" s="1">
        <v>1.077</v>
      </c>
      <c r="N33" s="1">
        <v>2.879</v>
      </c>
      <c r="O33" s="1">
        <v>4.5490000000000004</v>
      </c>
      <c r="P33" s="1"/>
      <c r="Q33" s="1">
        <v>997.36</v>
      </c>
      <c r="R33" s="1">
        <v>2558.2820000000002</v>
      </c>
      <c r="S33" s="1">
        <v>1422.326</v>
      </c>
    </row>
    <row r="34" spans="1:19" ht="14.25" x14ac:dyDescent="0.2">
      <c r="A34" s="1">
        <v>830.71100000000001</v>
      </c>
      <c r="B34" s="1">
        <v>777.32</v>
      </c>
      <c r="C34" s="1">
        <v>743.00199999999995</v>
      </c>
      <c r="D34" s="1"/>
      <c r="E34" s="1">
        <v>188.494</v>
      </c>
      <c r="F34" s="1">
        <v>59.328000000000003</v>
      </c>
      <c r="G34" s="1">
        <v>155.16200000000001</v>
      </c>
      <c r="H34" s="1"/>
      <c r="I34" s="1">
        <v>10.44</v>
      </c>
      <c r="J34" s="1">
        <v>7.97</v>
      </c>
      <c r="K34" s="1">
        <v>0.61899999999999999</v>
      </c>
      <c r="L34" s="1"/>
      <c r="M34" s="1">
        <v>6.69</v>
      </c>
      <c r="N34" s="1">
        <v>7.97</v>
      </c>
      <c r="O34" s="1">
        <v>0.91</v>
      </c>
      <c r="P34" s="1"/>
      <c r="Q34" s="1">
        <v>5012.42</v>
      </c>
      <c r="R34" s="1">
        <v>1425.7049999999999</v>
      </c>
      <c r="S34" s="1">
        <v>961.32</v>
      </c>
    </row>
    <row r="35" spans="1:19" ht="14.25" x14ac:dyDescent="0.2">
      <c r="A35" s="1">
        <v>1968.77</v>
      </c>
      <c r="B35" s="1">
        <v>1062.3399999999999</v>
      </c>
      <c r="C35" s="1">
        <v>106.52</v>
      </c>
      <c r="D35" s="1"/>
      <c r="E35" s="1">
        <v>2379.21</v>
      </c>
      <c r="F35" s="1">
        <v>24.706299999999999</v>
      </c>
      <c r="G35" s="1">
        <v>39.386800000000001</v>
      </c>
      <c r="H35" s="1"/>
      <c r="I35" s="1">
        <v>11.375999999999999</v>
      </c>
      <c r="J35" s="1">
        <v>4.7610000000000001</v>
      </c>
      <c r="K35" s="1">
        <v>1.9690000000000001</v>
      </c>
      <c r="L35" s="1"/>
      <c r="M35" s="1">
        <v>5.2729999999999997</v>
      </c>
      <c r="N35" s="1">
        <v>4.7610000000000001</v>
      </c>
      <c r="O35" s="1">
        <v>1.798</v>
      </c>
      <c r="P35" s="1"/>
      <c r="Q35" s="1">
        <v>462.60899999999998</v>
      </c>
      <c r="R35" s="1">
        <v>1225.33</v>
      </c>
      <c r="S35" s="1">
        <v>2103.8580000000002</v>
      </c>
    </row>
    <row r="36" spans="1:19" ht="14.25" x14ac:dyDescent="0.2">
      <c r="A36" s="1">
        <v>33.451999999999998</v>
      </c>
      <c r="B36" s="1">
        <v>95.33</v>
      </c>
      <c r="C36" s="1">
        <v>130.76499999999999</v>
      </c>
      <c r="D36" s="1"/>
      <c r="E36" s="1">
        <v>310.37200000000001</v>
      </c>
      <c r="F36" s="1">
        <v>116.625</v>
      </c>
      <c r="G36" s="1">
        <v>433.29500000000002</v>
      </c>
      <c r="H36" s="1"/>
      <c r="I36" s="1">
        <v>1.532</v>
      </c>
      <c r="J36" s="1">
        <v>0.37069999999999997</v>
      </c>
      <c r="K36" s="1">
        <v>1.827</v>
      </c>
      <c r="L36" s="1"/>
      <c r="M36" s="1">
        <v>6.3159999999999998</v>
      </c>
      <c r="N36" s="1">
        <v>0.37069999999999997</v>
      </c>
      <c r="O36" s="1">
        <v>1.1040000000000001</v>
      </c>
      <c r="P36" s="1"/>
      <c r="Q36" s="1">
        <v>394.17200000000003</v>
      </c>
      <c r="R36" s="1">
        <v>306.44</v>
      </c>
      <c r="S36" s="1">
        <v>844.03</v>
      </c>
    </row>
    <row r="37" spans="1:19" ht="14.25" x14ac:dyDescent="0.2">
      <c r="A37" s="1">
        <v>1113.711</v>
      </c>
      <c r="B37" s="1">
        <v>576.08320000000003</v>
      </c>
      <c r="C37" s="1">
        <v>139.28200000000001</v>
      </c>
      <c r="D37" s="1"/>
      <c r="E37" s="1">
        <v>1119.4829999999999</v>
      </c>
      <c r="F37" s="1">
        <v>115.248</v>
      </c>
      <c r="G37" s="1">
        <v>290.05540000000002</v>
      </c>
      <c r="H37" s="1"/>
      <c r="I37" s="1">
        <v>4.2779999999999996</v>
      </c>
      <c r="J37" s="1">
        <v>0.76200000000000001</v>
      </c>
      <c r="K37" s="1">
        <v>7.6310000000000002</v>
      </c>
      <c r="L37" s="1"/>
      <c r="M37" s="1">
        <v>2.34</v>
      </c>
      <c r="N37" s="1">
        <v>0.76200000000000001</v>
      </c>
      <c r="O37" s="1">
        <v>2.3849999999999998</v>
      </c>
      <c r="P37" s="1"/>
      <c r="Q37" s="1">
        <v>398.67320000000001</v>
      </c>
      <c r="R37" s="1">
        <v>1426.27</v>
      </c>
      <c r="S37" s="1">
        <v>906.58</v>
      </c>
    </row>
    <row r="38" spans="1:19" ht="14.25" x14ac:dyDescent="0.2">
      <c r="A38" s="1">
        <v>887.32</v>
      </c>
      <c r="B38" s="1">
        <v>204.654</v>
      </c>
      <c r="C38" s="1">
        <v>134.32300000000001</v>
      </c>
      <c r="D38" s="1"/>
      <c r="E38" s="1">
        <v>176.44900000000001</v>
      </c>
      <c r="F38" s="1">
        <v>127.53400000000001</v>
      </c>
      <c r="G38" s="1">
        <v>326.35599999999999</v>
      </c>
      <c r="H38" s="1"/>
      <c r="I38" s="1">
        <v>3.2069999999999999</v>
      </c>
      <c r="J38" s="1">
        <v>2.0451000000000001</v>
      </c>
      <c r="K38" s="1">
        <v>0.64100000000000001</v>
      </c>
      <c r="L38" s="1"/>
      <c r="M38" s="1">
        <v>3.0009999999999999</v>
      </c>
      <c r="N38" s="1">
        <v>2.0451000000000001</v>
      </c>
      <c r="O38" s="1">
        <v>1.0609999999999999</v>
      </c>
      <c r="P38" s="1"/>
      <c r="Q38" s="1">
        <v>982.18799999999999</v>
      </c>
      <c r="R38" s="1">
        <v>867.33</v>
      </c>
      <c r="S38" s="1">
        <v>2197.4769999999999</v>
      </c>
    </row>
    <row r="39" spans="1:19" ht="14.25" x14ac:dyDescent="0.2">
      <c r="A39" s="1">
        <v>2198.34</v>
      </c>
      <c r="B39" s="1">
        <v>811.42</v>
      </c>
      <c r="C39" s="1">
        <v>1034.67</v>
      </c>
      <c r="D39" s="1"/>
      <c r="E39" s="1">
        <v>257.36099999999999</v>
      </c>
      <c r="F39" s="1">
        <v>149.57079999999999</v>
      </c>
      <c r="G39" s="1">
        <v>357.09100000000001</v>
      </c>
      <c r="H39" s="1"/>
      <c r="I39" s="1">
        <v>7.2089999999999996</v>
      </c>
      <c r="J39" s="1">
        <v>0.57569999999999999</v>
      </c>
      <c r="K39" s="1">
        <v>0.93600000000000005</v>
      </c>
      <c r="L39" s="1"/>
      <c r="M39" s="1">
        <v>4.6509999999999998</v>
      </c>
      <c r="N39" s="1">
        <v>0.57569999999999999</v>
      </c>
      <c r="O39" s="1">
        <v>0.64200000000000002</v>
      </c>
      <c r="P39" s="1"/>
      <c r="Q39" s="1">
        <v>4022.57</v>
      </c>
      <c r="R39" s="1">
        <v>247.64699999999999</v>
      </c>
      <c r="S39" s="1">
        <v>5560.5450000000001</v>
      </c>
    </row>
    <row r="40" spans="1:19" ht="14.25" x14ac:dyDescent="0.2">
      <c r="A40" s="1">
        <v>1735.92</v>
      </c>
      <c r="B40" s="1">
        <v>99.65</v>
      </c>
      <c r="C40" s="1">
        <v>899.35</v>
      </c>
      <c r="D40" s="1"/>
      <c r="E40" s="1">
        <v>251.78100000000001</v>
      </c>
      <c r="F40" s="1">
        <v>130.2886</v>
      </c>
      <c r="G40" s="1">
        <v>111.208</v>
      </c>
      <c r="H40" s="1"/>
      <c r="I40" s="1">
        <v>0.64500000000000002</v>
      </c>
      <c r="J40" s="1">
        <v>0.64100000000000001</v>
      </c>
      <c r="K40" s="1">
        <v>6.4969999999999999</v>
      </c>
      <c r="L40" s="1"/>
      <c r="M40" s="1">
        <v>2.1280000000000001</v>
      </c>
      <c r="N40" s="1">
        <v>0.64100000000000001</v>
      </c>
      <c r="O40" s="1">
        <v>4.1050000000000004</v>
      </c>
      <c r="P40" s="1"/>
      <c r="Q40" s="1">
        <v>2067.83</v>
      </c>
      <c r="R40" s="1">
        <v>711.56</v>
      </c>
      <c r="S40" s="1">
        <v>836.66800000000001</v>
      </c>
    </row>
    <row r="41" spans="1:19" ht="14.25" x14ac:dyDescent="0.2">
      <c r="A41" s="1">
        <v>230.57</v>
      </c>
      <c r="B41" s="1">
        <v>329.65</v>
      </c>
      <c r="C41" s="1">
        <v>307.39</v>
      </c>
      <c r="D41" s="1"/>
      <c r="E41" s="1">
        <v>46.366999999999997</v>
      </c>
      <c r="F41" s="1">
        <v>455.33139999999997</v>
      </c>
      <c r="G41" s="1">
        <v>329.53579999999999</v>
      </c>
      <c r="H41" s="1"/>
      <c r="I41" s="1">
        <v>4.992</v>
      </c>
      <c r="J41" s="1">
        <v>0.82420000000000004</v>
      </c>
      <c r="K41" s="1">
        <v>3.6120000000000001</v>
      </c>
      <c r="L41" s="1"/>
      <c r="M41" s="1">
        <v>2.2330000000000001</v>
      </c>
      <c r="N41" s="1">
        <v>0.82420000000000004</v>
      </c>
      <c r="O41" s="1">
        <v>2.63</v>
      </c>
      <c r="P41" s="1"/>
      <c r="Q41" s="1">
        <v>546.58399999999995</v>
      </c>
      <c r="R41" s="1">
        <v>862.91</v>
      </c>
      <c r="S41" s="1">
        <v>1701.26</v>
      </c>
    </row>
    <row r="42" spans="1:19" ht="14.25" x14ac:dyDescent="0.2">
      <c r="A42" s="1">
        <v>1168.252</v>
      </c>
      <c r="B42" s="1">
        <v>100.892</v>
      </c>
      <c r="C42" s="1">
        <v>129.52500000000001</v>
      </c>
      <c r="D42" s="1"/>
      <c r="E42" s="1">
        <v>88.81</v>
      </c>
      <c r="F42" s="1">
        <v>334.74599999999998</v>
      </c>
      <c r="G42" s="1">
        <v>58.5762</v>
      </c>
      <c r="H42" s="1"/>
      <c r="I42" s="1">
        <v>6.3689999999999998</v>
      </c>
      <c r="J42" s="1">
        <v>1.7490000000000001</v>
      </c>
      <c r="K42" s="1">
        <v>3.504</v>
      </c>
      <c r="L42" s="1"/>
      <c r="M42" s="1">
        <v>3.1280000000000001</v>
      </c>
      <c r="N42" s="1">
        <v>1.7490000000000001</v>
      </c>
      <c r="O42" s="1">
        <v>2.83</v>
      </c>
      <c r="P42" s="1"/>
      <c r="Q42" s="1">
        <v>2755.1</v>
      </c>
      <c r="R42" s="1">
        <v>2292.6610000000001</v>
      </c>
      <c r="S42" s="1">
        <v>590.52200000000005</v>
      </c>
    </row>
    <row r="43" spans="1:19" ht="14.25" x14ac:dyDescent="0.2">
      <c r="A43" s="1">
        <v>882.83600000000001</v>
      </c>
      <c r="B43" s="1">
        <v>1562.095</v>
      </c>
      <c r="C43" s="1">
        <v>898.26700000000005</v>
      </c>
      <c r="D43" s="1"/>
      <c r="E43" s="1">
        <v>214.34299999999999</v>
      </c>
      <c r="F43" s="1">
        <v>261.79599999999999</v>
      </c>
      <c r="G43" s="1">
        <v>420.66</v>
      </c>
      <c r="H43" s="1"/>
      <c r="I43" s="1">
        <v>6.67</v>
      </c>
      <c r="J43" s="1">
        <v>0.44600000000000001</v>
      </c>
      <c r="K43" s="1">
        <v>4.82</v>
      </c>
      <c r="L43" s="1"/>
      <c r="M43" s="1">
        <v>4.25</v>
      </c>
      <c r="N43" s="1">
        <v>0.44600000000000001</v>
      </c>
      <c r="O43" s="1">
        <v>2.2999999999999998</v>
      </c>
      <c r="P43" s="1"/>
      <c r="Q43" s="1">
        <v>912.20500000000004</v>
      </c>
      <c r="R43" s="1">
        <v>1531.7149999999999</v>
      </c>
      <c r="S43" s="1">
        <v>1562.03</v>
      </c>
    </row>
    <row r="44" spans="1:19" ht="14.25" x14ac:dyDescent="0.2">
      <c r="A44" s="1">
        <v>387.34500000000003</v>
      </c>
      <c r="B44" s="1">
        <v>230.55</v>
      </c>
      <c r="C44" s="1">
        <v>612.19000000000005</v>
      </c>
      <c r="D44" s="1"/>
      <c r="E44" s="1">
        <v>235.04499999999999</v>
      </c>
      <c r="F44" s="1">
        <v>583.79499999999996</v>
      </c>
      <c r="G44" s="1">
        <v>936.72</v>
      </c>
      <c r="H44" s="1"/>
      <c r="I44" s="1">
        <v>0.41099999999999998</v>
      </c>
      <c r="J44" s="1">
        <v>0.55410000000000004</v>
      </c>
      <c r="K44" s="1">
        <v>3.91</v>
      </c>
      <c r="L44" s="1"/>
      <c r="M44" s="1">
        <v>2.99</v>
      </c>
      <c r="N44" s="1">
        <v>0.55410000000000004</v>
      </c>
      <c r="O44" s="1">
        <v>2.0699999999999998</v>
      </c>
      <c r="P44" s="1"/>
      <c r="Q44" s="1">
        <v>833.14</v>
      </c>
      <c r="R44" s="1">
        <v>350.678</v>
      </c>
      <c r="S44" s="1">
        <v>1641.33</v>
      </c>
    </row>
    <row r="45" spans="1:19" ht="14.25" x14ac:dyDescent="0.2">
      <c r="A45" s="1">
        <v>2068.3229999999999</v>
      </c>
      <c r="B45" s="1">
        <v>574.28</v>
      </c>
      <c r="D45" s="1"/>
      <c r="E45" s="1">
        <v>441.50400000000002</v>
      </c>
      <c r="F45" s="1">
        <v>324.322</v>
      </c>
      <c r="G45" s="1">
        <f>AVERAGE(G2:G44)</f>
        <v>273.31464976744184</v>
      </c>
      <c r="H45" s="1"/>
      <c r="I45" s="1">
        <v>3.2309999999999999</v>
      </c>
      <c r="J45" s="1">
        <v>0.65100000000000002</v>
      </c>
      <c r="K45" s="1"/>
      <c r="L45" s="1"/>
      <c r="M45" s="1">
        <v>2.613</v>
      </c>
      <c r="N45" s="1">
        <v>4.9909999999999997</v>
      </c>
      <c r="O45" s="1"/>
      <c r="P45" s="1"/>
      <c r="Q45" s="1">
        <v>1933.02</v>
      </c>
      <c r="R45" s="1">
        <v>353.983</v>
      </c>
      <c r="S45" s="1"/>
    </row>
    <row r="46" spans="1:19" ht="14.25" x14ac:dyDescent="0.2">
      <c r="A46" s="1">
        <v>462.47</v>
      </c>
      <c r="B46" s="1">
        <v>244.578</v>
      </c>
      <c r="D46" s="1"/>
      <c r="E46" s="1">
        <v>87.168000000000006</v>
      </c>
      <c r="F46" s="1">
        <v>115.248</v>
      </c>
      <c r="G46" s="1"/>
      <c r="H46" s="1"/>
      <c r="I46" s="1">
        <v>3.2069999999999999</v>
      </c>
      <c r="J46" s="1">
        <v>3.0070000000000001</v>
      </c>
      <c r="K46" s="1"/>
      <c r="L46" s="1"/>
      <c r="M46" s="1">
        <v>1.778</v>
      </c>
      <c r="N46" s="1">
        <v>3.0070000000000001</v>
      </c>
      <c r="O46" s="1"/>
      <c r="P46" s="1"/>
      <c r="Q46" s="1">
        <v>2245.4899999999998</v>
      </c>
      <c r="R46" s="1">
        <v>166.797</v>
      </c>
      <c r="S46" s="1"/>
    </row>
    <row r="47" spans="1:19" ht="14.25" x14ac:dyDescent="0.2">
      <c r="A47" s="1">
        <v>1489.3430000000001</v>
      </c>
      <c r="B47" s="1">
        <v>330.5</v>
      </c>
      <c r="D47" s="1"/>
      <c r="E47" s="1">
        <v>597.29</v>
      </c>
      <c r="F47" s="1">
        <v>127.53400000000001</v>
      </c>
      <c r="G47" s="1"/>
      <c r="H47" s="1"/>
      <c r="I47" s="1">
        <v>8.391</v>
      </c>
      <c r="J47" s="1">
        <v>0.94299999999999995</v>
      </c>
      <c r="K47" s="1"/>
      <c r="L47" s="1"/>
      <c r="M47" s="1">
        <v>3.0139999999999998</v>
      </c>
      <c r="N47" s="1">
        <v>0.94299999999999995</v>
      </c>
      <c r="O47" s="1"/>
      <c r="P47" s="1"/>
      <c r="Q47" s="1">
        <v>741.28</v>
      </c>
      <c r="R47" s="1">
        <v>548.6</v>
      </c>
      <c r="S47" s="1"/>
    </row>
    <row r="48" spans="1:19" ht="14.25" x14ac:dyDescent="0.2">
      <c r="A48" s="1">
        <v>1037.567</v>
      </c>
      <c r="B48" s="1">
        <v>713.59</v>
      </c>
      <c r="D48" s="1"/>
      <c r="E48" s="1">
        <v>319.33</v>
      </c>
      <c r="F48" s="1">
        <v>149.57079999999999</v>
      </c>
      <c r="G48" s="1"/>
      <c r="H48" s="1"/>
      <c r="I48" s="1">
        <v>7.8979999999999997</v>
      </c>
      <c r="J48" s="1">
        <v>2.8879999999999999</v>
      </c>
      <c r="K48" s="1"/>
      <c r="L48" s="1"/>
      <c r="M48" s="1">
        <v>2.65</v>
      </c>
      <c r="N48" s="1">
        <v>2.8879999999999999</v>
      </c>
      <c r="O48" s="1"/>
      <c r="P48" s="1"/>
      <c r="Q48" s="1">
        <v>1024.99</v>
      </c>
      <c r="R48" s="1">
        <v>2156.0070000000001</v>
      </c>
      <c r="S48" s="1"/>
    </row>
    <row r="49" spans="1:19" ht="14.25" x14ac:dyDescent="0.2">
      <c r="A49" s="1">
        <v>745.48400000000004</v>
      </c>
      <c r="B49" s="1">
        <v>242.2319</v>
      </c>
      <c r="D49" s="1"/>
      <c r="E49" s="1">
        <v>32.46</v>
      </c>
      <c r="F49" s="1">
        <v>130.2886</v>
      </c>
      <c r="G49" s="1"/>
      <c r="H49" s="1"/>
      <c r="I49" s="1">
        <v>6.343</v>
      </c>
      <c r="J49" s="1">
        <v>3.9569999999999999</v>
      </c>
      <c r="K49" s="1"/>
      <c r="L49" s="1"/>
      <c r="M49" s="1">
        <v>3.2109999999999999</v>
      </c>
      <c r="N49" s="1">
        <v>2.9569999999999999</v>
      </c>
      <c r="O49" s="1"/>
      <c r="P49" s="1"/>
      <c r="Q49" s="1">
        <v>1709.9690000000001</v>
      </c>
      <c r="R49" s="1">
        <v>1470.52</v>
      </c>
      <c r="S49" s="1"/>
    </row>
    <row r="50" spans="1:19" ht="14.25" x14ac:dyDescent="0.2">
      <c r="A50" s="1">
        <v>823.3</v>
      </c>
      <c r="B50" s="1">
        <v>498.2</v>
      </c>
      <c r="D50" s="1"/>
      <c r="E50" s="1">
        <v>164.43299999999999</v>
      </c>
      <c r="F50" s="1">
        <v>455.33139999999997</v>
      </c>
      <c r="G50" s="1"/>
      <c r="H50" s="1"/>
      <c r="I50" s="1">
        <v>2.2240000000000002</v>
      </c>
      <c r="J50" s="1">
        <v>2.581</v>
      </c>
      <c r="K50" s="1"/>
      <c r="L50" s="1"/>
      <c r="M50" s="1">
        <v>2.0779999999999998</v>
      </c>
      <c r="N50" s="1">
        <v>2.581</v>
      </c>
      <c r="O50" s="1"/>
      <c r="P50" s="1"/>
      <c r="Q50" s="1">
        <v>1418.35</v>
      </c>
      <c r="R50" s="1">
        <v>894.32439999999997</v>
      </c>
      <c r="S50" s="1"/>
    </row>
    <row r="51" spans="1:19" ht="14.25" x14ac:dyDescent="0.2">
      <c r="A51" s="1">
        <v>2834.66</v>
      </c>
      <c r="B51" s="1">
        <v>396.88</v>
      </c>
      <c r="C51" s="1"/>
      <c r="D51" s="1"/>
      <c r="E51" s="1">
        <v>634.01599999999996</v>
      </c>
      <c r="F51" s="1">
        <v>334.74599999999998</v>
      </c>
      <c r="G51" s="1"/>
      <c r="H51" s="1"/>
      <c r="I51" s="1">
        <v>7.431</v>
      </c>
      <c r="J51" s="1">
        <v>2.5960000000000001</v>
      </c>
      <c r="K51" s="1"/>
      <c r="L51" s="1"/>
      <c r="M51" s="1">
        <v>3.1549999999999998</v>
      </c>
      <c r="N51" s="1">
        <v>2.5960000000000001</v>
      </c>
      <c r="O51" s="1"/>
      <c r="P51" s="1"/>
      <c r="Q51" s="1">
        <v>5867.7619999999997</v>
      </c>
      <c r="R51" s="1">
        <v>2349.3780000000002</v>
      </c>
      <c r="S51" s="1"/>
    </row>
    <row r="52" spans="1:19" ht="14.25" x14ac:dyDescent="0.2">
      <c r="A52" s="1">
        <v>783.62</v>
      </c>
      <c r="B52" s="1">
        <v>189.04</v>
      </c>
      <c r="C52" s="1"/>
      <c r="D52" s="1"/>
      <c r="E52" s="1">
        <v>71.603200000000001</v>
      </c>
      <c r="F52" s="1">
        <v>261.79599999999999</v>
      </c>
      <c r="G52" s="1"/>
      <c r="H52" s="1"/>
      <c r="I52" s="1">
        <v>4.3849999999999998</v>
      </c>
      <c r="J52" s="1">
        <v>1.2689999999999999</v>
      </c>
      <c r="K52" s="1"/>
      <c r="L52" s="1"/>
      <c r="M52" s="1">
        <v>1.99</v>
      </c>
      <c r="N52" s="1">
        <v>1.2689999999999999</v>
      </c>
      <c r="O52" s="1"/>
      <c r="P52" s="1"/>
      <c r="Q52" s="1">
        <v>4985.2340000000004</v>
      </c>
      <c r="R52" s="1">
        <v>2168.8789999999999</v>
      </c>
      <c r="S52" s="1"/>
    </row>
    <row r="53" spans="1:19" ht="14.25" x14ac:dyDescent="0.2">
      <c r="A53" s="1">
        <v>3869.45</v>
      </c>
      <c r="B53" s="1">
        <v>381.56</v>
      </c>
      <c r="C53" s="1"/>
      <c r="D53" s="1"/>
      <c r="E53" s="1">
        <v>466.61399999999998</v>
      </c>
      <c r="F53" s="1">
        <v>593.79499999999996</v>
      </c>
      <c r="G53" s="1"/>
      <c r="H53" s="1"/>
      <c r="I53" s="1">
        <v>5.6779999999999999</v>
      </c>
      <c r="J53" s="1">
        <v>2.7280000000000002</v>
      </c>
      <c r="K53" s="1"/>
      <c r="L53" s="1"/>
      <c r="M53" s="1">
        <v>5.0250000000000004</v>
      </c>
      <c r="N53" s="1">
        <v>2.7280000000000002</v>
      </c>
      <c r="O53" s="1"/>
      <c r="P53" s="1"/>
      <c r="Q53" s="1">
        <v>5441.2070000000003</v>
      </c>
      <c r="R53" s="1">
        <v>1200.55</v>
      </c>
      <c r="S53" s="1"/>
    </row>
    <row r="54" spans="1:19" ht="14.25" x14ac:dyDescent="0.2">
      <c r="A54" s="1">
        <v>1035.43</v>
      </c>
      <c r="B54" s="1">
        <v>995.87</v>
      </c>
      <c r="C54" s="1"/>
      <c r="D54" s="1"/>
      <c r="E54" s="1">
        <v>78.798000000000002</v>
      </c>
      <c r="F54" s="1">
        <v>418.322</v>
      </c>
      <c r="G54" s="1"/>
      <c r="H54" s="1"/>
      <c r="I54" s="1">
        <v>3.7450000000000001</v>
      </c>
      <c r="J54" s="1"/>
      <c r="K54" s="1"/>
      <c r="L54" s="1"/>
      <c r="M54" s="1">
        <v>2.0169999999999999</v>
      </c>
      <c r="N54" s="1"/>
      <c r="O54" s="1"/>
      <c r="P54" s="1"/>
      <c r="Q54" s="1">
        <v>2639.181</v>
      </c>
      <c r="R54" s="1">
        <v>984.44100000000003</v>
      </c>
      <c r="S54" s="1"/>
    </row>
    <row r="55" spans="1:19" ht="14.25" x14ac:dyDescent="0.2">
      <c r="A55" s="1">
        <v>843.29100000000005</v>
      </c>
      <c r="B55" s="1"/>
      <c r="C55" s="1"/>
      <c r="D55" s="1"/>
      <c r="E55" s="1">
        <v>123.43899999999999</v>
      </c>
      <c r="F55" s="1"/>
      <c r="G55" s="1"/>
      <c r="H55" s="1"/>
      <c r="I55" s="1">
        <v>3.5720000000000001</v>
      </c>
      <c r="J55" s="1"/>
      <c r="K55" s="1"/>
      <c r="L55" s="1"/>
      <c r="M55" s="1">
        <v>3.4060000000000001</v>
      </c>
      <c r="N55" s="1"/>
      <c r="O55" s="1"/>
      <c r="P55" s="1"/>
      <c r="Q55" s="1">
        <v>4154.1869999999999</v>
      </c>
      <c r="R55" s="1"/>
      <c r="S55" s="1"/>
    </row>
    <row r="56" spans="1:19" ht="14.25" x14ac:dyDescent="0.2">
      <c r="A56" s="1">
        <v>1137.8620000000001</v>
      </c>
      <c r="B56" s="1"/>
      <c r="C56" s="1"/>
      <c r="D56" s="1"/>
      <c r="E56" s="1">
        <v>357.80200000000002</v>
      </c>
      <c r="F56" s="1"/>
      <c r="G56" s="1"/>
      <c r="H56" s="1"/>
      <c r="I56" s="1">
        <v>3.8959999999999999</v>
      </c>
      <c r="J56" s="1"/>
      <c r="K56" s="1"/>
      <c r="L56" s="1"/>
      <c r="M56" s="1">
        <v>2.2469999999999999</v>
      </c>
      <c r="N56" s="1"/>
      <c r="O56" s="1"/>
      <c r="P56" s="1"/>
      <c r="Q56" s="1">
        <v>793.22640000000001</v>
      </c>
      <c r="R56" s="1"/>
      <c r="S56" s="1"/>
    </row>
    <row r="57" spans="1:19" ht="14.25" x14ac:dyDescent="0.2">
      <c r="A57" s="1">
        <v>1532.329</v>
      </c>
      <c r="B57" s="1"/>
      <c r="C57" s="1"/>
      <c r="D57" s="1"/>
      <c r="E57" s="1">
        <v>385.70299999999997</v>
      </c>
      <c r="F57" s="1"/>
      <c r="G57" s="1"/>
      <c r="H57" s="1"/>
      <c r="I57" s="1">
        <v>1.631</v>
      </c>
      <c r="J57" s="1"/>
      <c r="K57" s="1"/>
      <c r="L57" s="1"/>
      <c r="M57" s="1">
        <v>1.016</v>
      </c>
      <c r="N57" s="1"/>
      <c r="O57" s="1"/>
      <c r="P57" s="1"/>
      <c r="Q57" s="1">
        <v>1822.8420000000001</v>
      </c>
      <c r="R57" s="1"/>
      <c r="S57" s="1"/>
    </row>
    <row r="58" spans="1:19" ht="14.25" x14ac:dyDescent="0.2">
      <c r="A58" s="1">
        <v>393.02</v>
      </c>
      <c r="B58" s="1"/>
      <c r="C58" s="1"/>
      <c r="D58" s="1"/>
      <c r="E58" s="1">
        <v>75.903000000000006</v>
      </c>
      <c r="F58" s="1"/>
      <c r="G58" s="1"/>
      <c r="H58" s="1"/>
      <c r="I58" s="1">
        <v>3.7839999999999998</v>
      </c>
      <c r="J58" s="1"/>
      <c r="K58" s="1"/>
      <c r="L58" s="1"/>
      <c r="M58" s="1">
        <v>3.069</v>
      </c>
      <c r="N58" s="1"/>
      <c r="O58" s="1"/>
      <c r="P58" s="1"/>
      <c r="Q58" s="1">
        <v>984.44100000000003</v>
      </c>
      <c r="R58" s="1"/>
      <c r="S58" s="1"/>
    </row>
    <row r="59" spans="1:19" ht="14.25" x14ac:dyDescent="0.2">
      <c r="A59" s="1">
        <v>93.471000000000004</v>
      </c>
      <c r="B59" s="1"/>
      <c r="C59" s="1"/>
      <c r="D59" s="1"/>
      <c r="E59" s="1">
        <v>306.80029999999999</v>
      </c>
      <c r="F59" s="1"/>
      <c r="G59" s="1"/>
      <c r="H59" s="1"/>
      <c r="I59" s="1">
        <v>1.1859999999999999</v>
      </c>
      <c r="J59" s="1"/>
      <c r="K59" s="1"/>
      <c r="L59" s="1"/>
      <c r="M59" s="1">
        <v>2.754</v>
      </c>
      <c r="N59" s="1"/>
      <c r="O59" s="1"/>
      <c r="P59" s="1"/>
      <c r="Q59" s="1">
        <v>1955.222</v>
      </c>
      <c r="R59" s="1"/>
      <c r="S59" s="1"/>
    </row>
    <row r="60" spans="1:19" ht="14.25" x14ac:dyDescent="0.2">
      <c r="A60" s="1">
        <v>682.23400000000004</v>
      </c>
      <c r="B60" s="1"/>
      <c r="C60" s="1"/>
      <c r="D60" s="1"/>
      <c r="E60" s="1">
        <v>139.34299999999999</v>
      </c>
      <c r="F60" s="1"/>
      <c r="G60" s="1"/>
      <c r="H60" s="1"/>
      <c r="I60" s="1">
        <v>1.198</v>
      </c>
      <c r="J60" s="1"/>
      <c r="K60" s="1"/>
      <c r="L60" s="1"/>
      <c r="M60" s="1">
        <v>1.514</v>
      </c>
      <c r="N60" s="1"/>
      <c r="O60" s="1"/>
      <c r="P60" s="1"/>
      <c r="Q60" s="1">
        <v>844.70699999999999</v>
      </c>
      <c r="R60" s="1"/>
      <c r="S60" s="1"/>
    </row>
    <row r="61" spans="1:19" ht="14.25" x14ac:dyDescent="0.2">
      <c r="A61" s="1">
        <v>694.47</v>
      </c>
      <c r="B61" s="1"/>
      <c r="C61" s="1"/>
      <c r="D61" s="1"/>
      <c r="E61" s="1">
        <v>165.39400000000001</v>
      </c>
      <c r="F61" s="1"/>
      <c r="G61" s="1"/>
      <c r="H61" s="1"/>
      <c r="I61" s="1">
        <v>4.6520000000000001</v>
      </c>
      <c r="J61" s="1"/>
      <c r="K61" s="1"/>
      <c r="L61" s="1"/>
      <c r="M61" s="1">
        <v>3.2970000000000002</v>
      </c>
      <c r="N61" s="1"/>
      <c r="O61" s="1"/>
      <c r="P61" s="1"/>
      <c r="Q61" s="1">
        <v>1631.6279999999999</v>
      </c>
      <c r="R61" s="1"/>
      <c r="S61" s="1"/>
    </row>
    <row r="62" spans="1:19" ht="14.25" x14ac:dyDescent="0.2">
      <c r="A62" s="1">
        <v>1084.3820000000001</v>
      </c>
      <c r="B62" s="1"/>
      <c r="C62" s="1"/>
      <c r="D62" s="1"/>
      <c r="E62" s="1">
        <v>128.92150000000001</v>
      </c>
      <c r="F62" s="1"/>
      <c r="G62" s="1"/>
      <c r="H62" s="1"/>
      <c r="I62" s="1">
        <v>17.841999999999999</v>
      </c>
      <c r="J62" s="1"/>
      <c r="K62" s="1"/>
      <c r="L62" s="1"/>
      <c r="M62" s="1">
        <v>4.2789999999999999</v>
      </c>
      <c r="N62" s="1"/>
      <c r="O62" s="1"/>
      <c r="P62" s="1"/>
      <c r="Q62" s="1">
        <v>2734.788</v>
      </c>
      <c r="R62" s="1"/>
      <c r="S62" s="1"/>
    </row>
    <row r="63" spans="1:19" ht="14.25" x14ac:dyDescent="0.2">
      <c r="A63" s="1">
        <v>539.34</v>
      </c>
      <c r="B63" s="1"/>
      <c r="C63" s="1"/>
      <c r="D63" s="1"/>
      <c r="E63" s="1">
        <v>293.06049999999999</v>
      </c>
      <c r="F63" s="1"/>
      <c r="G63" s="1"/>
      <c r="H63" s="1"/>
      <c r="I63" s="1">
        <v>5.4409999999999998</v>
      </c>
      <c r="J63" s="1"/>
      <c r="K63" s="1"/>
      <c r="L63" s="1"/>
      <c r="M63" s="1">
        <v>3.8119999999999998</v>
      </c>
      <c r="N63" s="1"/>
      <c r="O63" s="1"/>
      <c r="P63" s="1"/>
      <c r="Q63" s="1">
        <v>205.66800000000001</v>
      </c>
      <c r="R63" s="1"/>
      <c r="S63" s="1"/>
    </row>
    <row r="64" spans="1:19" ht="14.25" x14ac:dyDescent="0.2">
      <c r="A64" s="1">
        <v>194.38</v>
      </c>
      <c r="B64" s="1"/>
      <c r="C64" s="1"/>
      <c r="D64" s="1"/>
      <c r="E64" s="1">
        <v>135.893</v>
      </c>
      <c r="F64" s="1"/>
      <c r="G64" s="1"/>
      <c r="H64" s="1"/>
      <c r="I64" s="1">
        <v>1.2023999999999999</v>
      </c>
      <c r="J64" s="1"/>
      <c r="K64" s="1"/>
      <c r="L64" s="1"/>
      <c r="M64" s="1">
        <v>1.6779999999999999</v>
      </c>
      <c r="N64" s="1"/>
      <c r="O64" s="1"/>
      <c r="P64" s="1"/>
      <c r="Q64" s="1">
        <v>1702.55</v>
      </c>
      <c r="R64" s="1"/>
      <c r="S64" s="1"/>
    </row>
    <row r="65" spans="1:19" ht="14.25" x14ac:dyDescent="0.2">
      <c r="A65" s="1">
        <v>396.00299999999999</v>
      </c>
      <c r="B65" s="1"/>
      <c r="C65" s="1"/>
      <c r="D65" s="1"/>
      <c r="E65" s="1">
        <v>116.51600000000001</v>
      </c>
      <c r="F65" s="1"/>
      <c r="G65" s="1"/>
      <c r="H65" s="1"/>
      <c r="I65" s="1">
        <v>1.859</v>
      </c>
      <c r="J65" s="1"/>
      <c r="K65" s="1"/>
      <c r="L65" s="1"/>
      <c r="M65" s="1">
        <v>1.367</v>
      </c>
      <c r="N65" s="1"/>
      <c r="O65" s="1"/>
      <c r="P65" s="1"/>
      <c r="Q65" s="1">
        <v>2616.346</v>
      </c>
      <c r="R65" s="1"/>
      <c r="S65" s="1"/>
    </row>
    <row r="66" spans="1:19" ht="14.25" x14ac:dyDescent="0.2">
      <c r="A66" s="1">
        <v>3087.4380000000001</v>
      </c>
      <c r="B66" s="1"/>
      <c r="C66" s="1"/>
      <c r="D66" s="1"/>
      <c r="E66" s="1">
        <v>54.478999999999999</v>
      </c>
      <c r="F66" s="1"/>
      <c r="G66" s="1"/>
      <c r="H66" s="1"/>
      <c r="I66" s="1">
        <v>4.59</v>
      </c>
      <c r="J66" s="1"/>
      <c r="K66" s="1"/>
      <c r="L66" s="1"/>
      <c r="M66" s="1">
        <v>3.371</v>
      </c>
      <c r="N66" s="1"/>
      <c r="O66" s="1"/>
      <c r="P66" s="1"/>
      <c r="Q66" s="1">
        <v>2354.9789999999998</v>
      </c>
      <c r="R66" s="1"/>
      <c r="S66" s="1"/>
    </row>
    <row r="67" spans="1:19" ht="14.25" x14ac:dyDescent="0.2">
      <c r="A67" s="1">
        <v>673.94</v>
      </c>
      <c r="B67" s="1"/>
      <c r="C67" s="1"/>
      <c r="D67" s="1"/>
      <c r="E67" s="1">
        <v>292.81</v>
      </c>
      <c r="F67" s="1"/>
      <c r="G67" s="1"/>
      <c r="H67" s="1"/>
      <c r="I67" s="1">
        <v>10.298999999999999</v>
      </c>
      <c r="J67" s="1"/>
      <c r="K67" s="1"/>
      <c r="L67" s="1"/>
      <c r="M67" s="1">
        <v>3.431</v>
      </c>
      <c r="N67" s="1"/>
      <c r="O67" s="1"/>
      <c r="P67" s="1"/>
      <c r="Q67" s="1">
        <v>4720.95</v>
      </c>
      <c r="R67" s="1"/>
      <c r="S67" s="1"/>
    </row>
    <row r="68" spans="1:19" ht="14.25" x14ac:dyDescent="0.2">
      <c r="A68" s="1">
        <v>2638.3290000000002</v>
      </c>
      <c r="B68" s="1"/>
      <c r="C68" s="1"/>
      <c r="D68" s="1"/>
      <c r="E68" s="1">
        <v>111.0064</v>
      </c>
      <c r="F68" s="1"/>
      <c r="G68" s="1"/>
      <c r="H68" s="1"/>
      <c r="I68" s="1">
        <v>0.67300000000000004</v>
      </c>
      <c r="J68" s="1"/>
      <c r="K68" s="1"/>
      <c r="L68" s="1"/>
      <c r="M68" s="1">
        <v>2.488</v>
      </c>
      <c r="N68" s="1"/>
      <c r="O68" s="1"/>
      <c r="P68" s="1"/>
      <c r="Q68" s="1">
        <v>3170.9989999999998</v>
      </c>
      <c r="R68" s="1"/>
      <c r="S68" s="1"/>
    </row>
    <row r="69" spans="1:19" ht="14.25" x14ac:dyDescent="0.2">
      <c r="A69" s="1">
        <v>1283.972</v>
      </c>
      <c r="B69" s="1"/>
      <c r="C69" s="1"/>
      <c r="D69" s="1"/>
      <c r="E69" s="1">
        <v>518.68719999999996</v>
      </c>
      <c r="F69" s="1"/>
      <c r="G69" s="1"/>
      <c r="H69" s="1"/>
      <c r="I69" s="1">
        <v>6.11</v>
      </c>
      <c r="J69" s="1"/>
      <c r="K69" s="1"/>
      <c r="L69" s="1"/>
      <c r="M69" s="1">
        <v>2.29</v>
      </c>
      <c r="N69" s="1"/>
      <c r="O69" s="1"/>
      <c r="P69" s="1"/>
      <c r="Q69" s="1">
        <v>1391.4549999999999</v>
      </c>
      <c r="R69" s="1"/>
      <c r="S69" s="1"/>
    </row>
    <row r="70" spans="1:19" ht="14.25" x14ac:dyDescent="0.2">
      <c r="A70" s="1">
        <v>674.43499999999995</v>
      </c>
      <c r="B70" s="1"/>
      <c r="C70" s="1"/>
      <c r="D70" s="1"/>
      <c r="E70" s="1">
        <v>485.63200000000001</v>
      </c>
      <c r="F70" s="1"/>
      <c r="G70" s="1"/>
      <c r="H70" s="1"/>
      <c r="I70" s="1">
        <v>1.6216999999999999</v>
      </c>
      <c r="J70" s="1"/>
      <c r="K70" s="1"/>
      <c r="L70" s="1"/>
      <c r="M70" s="1">
        <v>3.101</v>
      </c>
      <c r="N70" s="1"/>
      <c r="O70" s="1"/>
      <c r="P70" s="1"/>
      <c r="Q70" s="1">
        <v>2805.2559999999999</v>
      </c>
      <c r="R70" s="1"/>
      <c r="S70" s="1"/>
    </row>
    <row r="71" spans="1:19" ht="14.25" x14ac:dyDescent="0.2">
      <c r="A71" s="1">
        <v>873.24</v>
      </c>
      <c r="B71" s="1"/>
      <c r="C71" s="1"/>
      <c r="D71" s="1"/>
      <c r="E71" s="1">
        <v>138.55240000000001</v>
      </c>
      <c r="F71" s="1"/>
      <c r="G71" s="1"/>
      <c r="H71" s="1"/>
      <c r="I71" s="1">
        <v>1.6020000000000001</v>
      </c>
      <c r="J71" s="1"/>
      <c r="K71" s="1"/>
      <c r="L71" s="1"/>
      <c r="M71" s="1">
        <v>0.79900000000000004</v>
      </c>
      <c r="N71" s="1"/>
      <c r="O71" s="1"/>
      <c r="P71" s="1"/>
      <c r="Q71" s="1">
        <v>614.25199999999995</v>
      </c>
      <c r="R71" s="1"/>
      <c r="S71" s="1"/>
    </row>
    <row r="72" spans="1:19" ht="14.25" x14ac:dyDescent="0.2">
      <c r="A72" s="1">
        <v>1856.932</v>
      </c>
      <c r="B72" s="1"/>
      <c r="C72" s="1"/>
      <c r="D72" s="1"/>
      <c r="E72" s="1">
        <v>290.05540000000002</v>
      </c>
      <c r="F72" s="1"/>
      <c r="G72" s="1"/>
      <c r="H72" s="1"/>
      <c r="I72" s="1">
        <v>4.5839999999999996</v>
      </c>
      <c r="J72" s="1"/>
      <c r="K72" s="1"/>
      <c r="L72" s="1"/>
      <c r="M72" s="1">
        <v>0.83899999999999997</v>
      </c>
      <c r="N72" s="1"/>
      <c r="O72" s="1"/>
      <c r="P72" s="1"/>
      <c r="Q72" s="1">
        <v>4711.0200000000004</v>
      </c>
      <c r="R72" s="1"/>
      <c r="S72" s="1"/>
    </row>
    <row r="73" spans="1:19" ht="14.25" x14ac:dyDescent="0.2">
      <c r="A73" s="1">
        <v>1963.02</v>
      </c>
      <c r="B73" s="1"/>
      <c r="C73" s="1"/>
      <c r="D73" s="1"/>
      <c r="E73" s="1">
        <v>451.98899999999998</v>
      </c>
      <c r="F73" s="1"/>
      <c r="G73" s="1"/>
      <c r="H73" s="1"/>
      <c r="I73" s="1">
        <v>0.74860000000000004</v>
      </c>
      <c r="J73" s="1"/>
      <c r="K73" s="1"/>
      <c r="L73" s="1"/>
      <c r="M73" s="1">
        <v>1.5620000000000001</v>
      </c>
      <c r="N73" s="1"/>
      <c r="O73" s="1"/>
      <c r="P73" s="1"/>
      <c r="Q73" s="1">
        <v>2230.71</v>
      </c>
      <c r="R73" s="1"/>
      <c r="S73" s="1"/>
    </row>
    <row r="74" spans="1:19" ht="14.25" x14ac:dyDescent="0.2">
      <c r="A74" s="1">
        <v>3053.4870000000001</v>
      </c>
      <c r="B74" s="1"/>
      <c r="C74" s="1"/>
      <c r="D74" s="1"/>
      <c r="E74" s="1">
        <v>217.904</v>
      </c>
      <c r="F74" s="1"/>
      <c r="G74" s="1"/>
      <c r="H74" s="1"/>
      <c r="I74" s="1">
        <v>6.0540000000000003</v>
      </c>
      <c r="J74" s="1"/>
      <c r="K74" s="1"/>
      <c r="L74" s="1"/>
      <c r="M74" s="1">
        <v>6.4279999999999999</v>
      </c>
      <c r="N74" s="1"/>
      <c r="O74" s="1"/>
      <c r="P74" s="1"/>
      <c r="Q74" s="1">
        <v>1988.9760000000001</v>
      </c>
      <c r="R74" s="1"/>
      <c r="S74" s="1"/>
    </row>
    <row r="75" spans="1:19" ht="14.25" x14ac:dyDescent="0.2">
      <c r="A75" s="1">
        <v>83.84</v>
      </c>
      <c r="B75" s="1"/>
      <c r="C75" s="1"/>
      <c r="D75" s="1"/>
      <c r="E75" s="1">
        <v>141.15100000000001</v>
      </c>
      <c r="F75" s="1"/>
      <c r="G75" s="1"/>
      <c r="H75" s="1"/>
      <c r="I75" s="1">
        <v>5.8650000000000002</v>
      </c>
      <c r="J75" s="1"/>
      <c r="K75" s="1"/>
      <c r="L75" s="1"/>
      <c r="M75" s="1">
        <v>3.4279999999999999</v>
      </c>
      <c r="N75" s="1"/>
      <c r="O75" s="1"/>
      <c r="P75" s="1"/>
      <c r="Q75" s="1">
        <v>512.24</v>
      </c>
      <c r="R75" s="1"/>
      <c r="S75" s="1"/>
    </row>
    <row r="76" spans="1:19" ht="14.25" x14ac:dyDescent="0.2">
      <c r="A76" s="1">
        <v>1573.2380000000001</v>
      </c>
      <c r="B76" s="1"/>
      <c r="C76" s="1"/>
      <c r="D76" s="1"/>
      <c r="E76" s="1">
        <v>207.0829</v>
      </c>
      <c r="F76" s="1"/>
      <c r="G76" s="1"/>
      <c r="H76" s="1"/>
      <c r="I76" s="1">
        <v>3.601</v>
      </c>
      <c r="J76" s="1"/>
      <c r="K76" s="1"/>
      <c r="L76" s="1"/>
      <c r="M76" s="1">
        <v>1.175</v>
      </c>
      <c r="N76" s="1"/>
      <c r="O76" s="1"/>
      <c r="P76" s="1"/>
      <c r="Q76" s="1">
        <v>1092.2739999999999</v>
      </c>
      <c r="R76" s="1"/>
      <c r="S76" s="1"/>
    </row>
    <row r="77" spans="1:19" ht="14.25" x14ac:dyDescent="0.2">
      <c r="A77" s="1">
        <v>226.98400000000001</v>
      </c>
      <c r="B77" s="1"/>
      <c r="C77" s="1"/>
      <c r="D77" s="1"/>
      <c r="E77" s="1">
        <v>336.87</v>
      </c>
      <c r="F77" s="1"/>
      <c r="G77" s="1"/>
      <c r="H77" s="1"/>
      <c r="I77" s="1">
        <v>4.0179999999999998</v>
      </c>
      <c r="J77" s="1"/>
      <c r="K77" s="1"/>
      <c r="L77" s="1"/>
      <c r="M77" s="1">
        <v>3.2850000000000001</v>
      </c>
      <c r="N77" s="1"/>
      <c r="O77" s="1"/>
      <c r="P77" s="1"/>
      <c r="Q77" s="1">
        <v>655.83399999999995</v>
      </c>
      <c r="R77" s="1"/>
      <c r="S77" s="1"/>
    </row>
    <row r="78" spans="1:19" ht="14.25" x14ac:dyDescent="0.2">
      <c r="A78" s="1">
        <v>463.23099999999999</v>
      </c>
      <c r="B78" s="1"/>
      <c r="C78" s="1"/>
      <c r="D78" s="1"/>
      <c r="E78" s="1">
        <v>71.206000000000003</v>
      </c>
      <c r="F78" s="1"/>
      <c r="G78" s="1"/>
      <c r="H78" s="1"/>
      <c r="I78" s="1">
        <v>5.2640000000000002</v>
      </c>
      <c r="J78" s="1"/>
      <c r="K78" s="1"/>
      <c r="L78" s="1"/>
      <c r="M78" s="1">
        <v>1.111</v>
      </c>
      <c r="N78" s="1"/>
      <c r="O78" s="1"/>
      <c r="P78" s="1"/>
      <c r="Q78" s="1">
        <v>1211.7929999999999</v>
      </c>
      <c r="R78" s="1"/>
      <c r="S78" s="1"/>
    </row>
    <row r="79" spans="1:19" ht="14.25" x14ac:dyDescent="0.2">
      <c r="A79" s="1">
        <v>1177.53</v>
      </c>
      <c r="B79" s="1"/>
      <c r="C79" s="1"/>
      <c r="D79" s="1"/>
      <c r="E79" s="1">
        <v>113.4512</v>
      </c>
      <c r="F79" s="1"/>
      <c r="G79" s="1"/>
      <c r="H79" s="1"/>
      <c r="I79" s="1">
        <v>5.76</v>
      </c>
      <c r="J79" s="1"/>
      <c r="K79" s="1"/>
      <c r="L79" s="1"/>
      <c r="M79" s="1">
        <v>3.26</v>
      </c>
      <c r="N79" s="1"/>
      <c r="O79" s="1"/>
      <c r="P79" s="1"/>
      <c r="Q79" s="1">
        <v>1359.173</v>
      </c>
      <c r="R79" s="1"/>
      <c r="S79" s="1"/>
    </row>
    <row r="80" spans="1:19" ht="14.25" x14ac:dyDescent="0.2">
      <c r="A80" s="1">
        <v>3213.8209999999999</v>
      </c>
      <c r="B80" s="1"/>
      <c r="C80" s="1"/>
      <c r="D80" s="1"/>
      <c r="E80" s="1">
        <v>334.08300000000003</v>
      </c>
      <c r="F80" s="1"/>
      <c r="G80" s="1"/>
      <c r="H80" s="1"/>
      <c r="I80" s="1">
        <v>7.7610000000000001</v>
      </c>
      <c r="J80" s="1"/>
      <c r="K80" s="1"/>
      <c r="L80" s="1"/>
      <c r="M80" s="1">
        <v>1.204</v>
      </c>
      <c r="N80" s="1"/>
      <c r="O80" s="1"/>
      <c r="P80" s="1"/>
      <c r="Q80" s="1">
        <v>1984.355</v>
      </c>
      <c r="R80" s="1"/>
      <c r="S80" s="1"/>
    </row>
    <row r="81" spans="1:19" ht="14.25" x14ac:dyDescent="0.2">
      <c r="A81" s="1">
        <v>961.28</v>
      </c>
      <c r="B81" s="1"/>
      <c r="C81" s="1"/>
      <c r="D81" s="1"/>
      <c r="E81" s="1">
        <v>152.63399999999999</v>
      </c>
      <c r="F81" s="1"/>
      <c r="G81" s="1"/>
      <c r="H81" s="1"/>
      <c r="I81" s="1">
        <v>3.101</v>
      </c>
      <c r="J81" s="1"/>
      <c r="K81" s="1"/>
      <c r="L81" s="1"/>
      <c r="M81" s="1">
        <v>2.3570000000000002</v>
      </c>
      <c r="N81" s="1"/>
      <c r="O81" s="1"/>
      <c r="P81" s="1"/>
      <c r="Q81" s="1">
        <v>582.52700000000004</v>
      </c>
      <c r="R81" s="1"/>
      <c r="S81" s="1"/>
    </row>
    <row r="82" spans="1:19" ht="14.25" x14ac:dyDescent="0.2">
      <c r="A82" s="1">
        <v>1593.08</v>
      </c>
      <c r="B82" s="1"/>
      <c r="C82" s="1"/>
      <c r="D82" s="1"/>
      <c r="E82" s="1">
        <v>97.656899999999993</v>
      </c>
      <c r="F82" s="1"/>
      <c r="G82" s="1"/>
      <c r="H82" s="1"/>
      <c r="I82" s="1">
        <v>4.181</v>
      </c>
      <c r="J82" s="1"/>
      <c r="K82" s="1"/>
      <c r="L82" s="1"/>
      <c r="M82" s="1">
        <v>1.3859999999999999</v>
      </c>
      <c r="N82" s="1"/>
      <c r="O82" s="1"/>
      <c r="P82" s="1"/>
      <c r="Q82" s="1">
        <v>1975.8050000000001</v>
      </c>
      <c r="R82" s="1"/>
      <c r="S82" s="1"/>
    </row>
    <row r="83" spans="1:19" ht="14.25" x14ac:dyDescent="0.2">
      <c r="A83" s="1">
        <v>2785.45</v>
      </c>
      <c r="B83" s="1"/>
      <c r="C83" s="1"/>
      <c r="D83" s="1"/>
      <c r="E83" s="1">
        <v>133.06049999999999</v>
      </c>
      <c r="F83" s="1"/>
      <c r="G83" s="1"/>
      <c r="H83" s="1"/>
      <c r="I83" s="1">
        <v>1.0269999999999999</v>
      </c>
      <c r="J83" s="1"/>
      <c r="K83" s="1"/>
      <c r="L83" s="1"/>
      <c r="M83" s="1">
        <v>7.9000000000000001E-2</v>
      </c>
      <c r="N83" s="1"/>
      <c r="O83" s="1"/>
      <c r="P83" s="1"/>
      <c r="Q83" s="1">
        <v>1235.6880000000001</v>
      </c>
      <c r="R83" s="1"/>
      <c r="S83" s="1"/>
    </row>
    <row r="84" spans="1:19" x14ac:dyDescent="0.15">
      <c r="E84" s="4"/>
      <c r="M84">
        <f>AVERAGE(M2:M83)</f>
        <v>2.56092682926829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3"/>
  <sheetViews>
    <sheetView workbookViewId="0">
      <pane ySplit="1" topLeftCell="A2" activePane="bottomLeft" state="frozen"/>
      <selection pane="bottomLeft" activeCell="L15" sqref="L15"/>
    </sheetView>
  </sheetViews>
  <sheetFormatPr defaultRowHeight="13.5" x14ac:dyDescent="0.15"/>
  <sheetData>
    <row r="1" spans="1:8" s="3" customFormat="1" ht="14.25" x14ac:dyDescent="0.2">
      <c r="A1" s="2" t="s">
        <v>15</v>
      </c>
      <c r="B1" s="2" t="s">
        <v>16</v>
      </c>
      <c r="D1" s="2" t="s">
        <v>17</v>
      </c>
      <c r="E1" s="2" t="s">
        <v>18</v>
      </c>
      <c r="G1" s="2" t="s">
        <v>19</v>
      </c>
      <c r="H1" s="2" t="s">
        <v>20</v>
      </c>
    </row>
    <row r="2" spans="1:8" ht="14.25" x14ac:dyDescent="0.2">
      <c r="A2" s="1">
        <v>1874.05</v>
      </c>
      <c r="B2" s="1">
        <v>1792.94</v>
      </c>
      <c r="D2" s="1">
        <v>320.32</v>
      </c>
      <c r="E2" s="1">
        <v>430.42599999999999</v>
      </c>
      <c r="G2" s="1">
        <v>3565.4470000000001</v>
      </c>
      <c r="H2" s="1">
        <v>2508.4609999999998</v>
      </c>
    </row>
    <row r="3" spans="1:8" ht="14.25" x14ac:dyDescent="0.2">
      <c r="A3" s="1">
        <v>2009.43</v>
      </c>
      <c r="B3" s="1">
        <v>673.94</v>
      </c>
      <c r="D3" s="1">
        <v>4666.7389999999996</v>
      </c>
      <c r="E3" s="1">
        <v>292.81</v>
      </c>
      <c r="G3" s="1">
        <v>2400.5680000000002</v>
      </c>
      <c r="H3" s="1">
        <v>4720.95</v>
      </c>
    </row>
    <row r="4" spans="1:8" ht="14.25" x14ac:dyDescent="0.2">
      <c r="A4" s="1">
        <v>478.26</v>
      </c>
      <c r="B4" s="1">
        <v>307.39</v>
      </c>
      <c r="D4" s="1">
        <v>240.49299999999999</v>
      </c>
      <c r="E4" s="1">
        <v>329.53579999999999</v>
      </c>
      <c r="G4" s="1">
        <v>1177.7660000000001</v>
      </c>
      <c r="H4" s="1">
        <v>1701.26</v>
      </c>
    </row>
    <row r="5" spans="1:8" ht="14.25" x14ac:dyDescent="0.2">
      <c r="A5" s="1">
        <v>1372.51</v>
      </c>
      <c r="B5" s="1">
        <v>175.98</v>
      </c>
      <c r="D5" s="1">
        <v>438.17</v>
      </c>
      <c r="E5" s="1">
        <v>58.713000000000001</v>
      </c>
      <c r="G5" s="1">
        <v>1655.24</v>
      </c>
      <c r="H5" s="1"/>
    </row>
    <row r="6" spans="1:8" ht="14.25" x14ac:dyDescent="0.2">
      <c r="A6" s="1">
        <v>1429.835</v>
      </c>
      <c r="B6" s="1">
        <v>97.1</v>
      </c>
      <c r="D6" s="1">
        <v>298.17599999999999</v>
      </c>
      <c r="E6" s="1">
        <v>51.734000000000002</v>
      </c>
      <c r="G6" s="1">
        <v>1778.056</v>
      </c>
      <c r="H6" s="1">
        <v>578.27</v>
      </c>
    </row>
    <row r="7" spans="1:8" ht="14.25" x14ac:dyDescent="0.2">
      <c r="A7" s="1">
        <v>725.47500000000002</v>
      </c>
      <c r="B7" s="1">
        <v>1204.82</v>
      </c>
      <c r="D7" s="1">
        <v>388.21199999999999</v>
      </c>
      <c r="E7" s="1">
        <v>266.24299999999999</v>
      </c>
      <c r="G7" s="1">
        <v>1767.19</v>
      </c>
      <c r="H7" s="1">
        <v>1293.22</v>
      </c>
    </row>
    <row r="8" spans="1:8" ht="14.25" x14ac:dyDescent="0.2">
      <c r="A8" s="1">
        <v>603.21</v>
      </c>
      <c r="B8" s="1">
        <v>581.20600000000002</v>
      </c>
      <c r="D8" s="1">
        <v>378.56700000000001</v>
      </c>
      <c r="E8" s="1">
        <v>299.90600000000001</v>
      </c>
      <c r="G8" s="1">
        <v>2179.6410000000001</v>
      </c>
      <c r="H8" s="1">
        <v>911.54</v>
      </c>
    </row>
    <row r="9" spans="1:8" ht="14.25" x14ac:dyDescent="0.2">
      <c r="A9" s="1">
        <v>797.35</v>
      </c>
      <c r="B9" s="1">
        <v>1808.08</v>
      </c>
      <c r="D9" s="1">
        <v>106.629</v>
      </c>
      <c r="E9" s="1">
        <v>155.65700000000001</v>
      </c>
      <c r="G9" s="1">
        <v>25.696000000000002</v>
      </c>
      <c r="H9" s="1">
        <v>399.27</v>
      </c>
    </row>
    <row r="10" spans="1:8" ht="14.25" x14ac:dyDescent="0.2">
      <c r="A10" s="1">
        <v>1036.5899999999999</v>
      </c>
      <c r="B10" s="1">
        <v>33.451999999999998</v>
      </c>
      <c r="D10" s="1">
        <v>430.34300000000002</v>
      </c>
      <c r="E10" s="1">
        <v>310.37200000000001</v>
      </c>
      <c r="G10" s="1">
        <v>2754.5369999999998</v>
      </c>
      <c r="H10" s="1">
        <v>394.17200000000003</v>
      </c>
    </row>
    <row r="11" spans="1:8" ht="14.25" x14ac:dyDescent="0.2">
      <c r="A11" s="1">
        <v>2085.732</v>
      </c>
      <c r="B11" s="1">
        <v>56.362000000000002</v>
      </c>
      <c r="D11" s="1">
        <v>719.00210000000004</v>
      </c>
      <c r="E11" s="1">
        <v>82.024699999999996</v>
      </c>
      <c r="G11" s="1">
        <v>1467.377</v>
      </c>
      <c r="H11" s="1">
        <v>1942.05</v>
      </c>
    </row>
    <row r="12" spans="1:8" ht="14.25" x14ac:dyDescent="0.2">
      <c r="A12" s="1">
        <v>2277.4479999999999</v>
      </c>
      <c r="B12" s="1">
        <v>887.32</v>
      </c>
      <c r="D12" s="1">
        <v>451.55399999999997</v>
      </c>
      <c r="E12" s="1">
        <v>176.44900000000001</v>
      </c>
      <c r="G12" s="1">
        <v>2760.9720000000002</v>
      </c>
      <c r="H12" s="1">
        <v>982.18799999999999</v>
      </c>
    </row>
    <row r="13" spans="1:8" ht="14.25" x14ac:dyDescent="0.2">
      <c r="A13" s="1">
        <v>2683.55</v>
      </c>
      <c r="B13" s="1">
        <v>745.48400000000004</v>
      </c>
      <c r="D13" s="1">
        <v>396.01799999999997</v>
      </c>
      <c r="E13" s="1">
        <v>32.46</v>
      </c>
      <c r="G13" s="1">
        <v>3353.0659999999998</v>
      </c>
      <c r="H13" s="1">
        <v>1709.9690000000001</v>
      </c>
    </row>
    <row r="14" spans="1:8" ht="14.25" x14ac:dyDescent="0.2">
      <c r="A14" s="1">
        <v>880.7</v>
      </c>
      <c r="B14" s="1">
        <v>217.33</v>
      </c>
      <c r="D14" s="1">
        <v>121.1054</v>
      </c>
      <c r="E14" s="1">
        <v>40.3386</v>
      </c>
      <c r="G14" s="1">
        <v>4511.51</v>
      </c>
      <c r="H14" s="1">
        <v>1734.59</v>
      </c>
    </row>
    <row r="15" spans="1:8" ht="14.25" x14ac:dyDescent="0.2">
      <c r="A15" s="1">
        <v>2482.31</v>
      </c>
      <c r="B15" s="1">
        <v>603.21</v>
      </c>
      <c r="D15" s="1">
        <v>328.12</v>
      </c>
      <c r="E15" s="1">
        <v>78.566999999999993</v>
      </c>
      <c r="G15" s="1">
        <v>5102.9049999999997</v>
      </c>
      <c r="H15" s="1">
        <v>179.64099999999999</v>
      </c>
    </row>
    <row r="16" spans="1:8" ht="14.25" x14ac:dyDescent="0.2">
      <c r="A16" s="1">
        <v>359.64499999999998</v>
      </c>
      <c r="B16" s="1">
        <v>331.94</v>
      </c>
      <c r="D16" s="1">
        <v>199.31899999999999</v>
      </c>
      <c r="E16" s="1">
        <v>140.285</v>
      </c>
      <c r="G16" s="1">
        <v>1896.386</v>
      </c>
      <c r="H16" s="1">
        <v>731.44</v>
      </c>
    </row>
    <row r="17" spans="1:8" ht="14.25" x14ac:dyDescent="0.2">
      <c r="A17" s="1">
        <v>1188.4659999999999</v>
      </c>
      <c r="B17" s="1">
        <v>142.07300000000001</v>
      </c>
      <c r="D17" s="1">
        <v>87.721999999999994</v>
      </c>
      <c r="E17" s="1">
        <v>292.78399999999999</v>
      </c>
      <c r="G17" s="1">
        <v>138.82900000000001</v>
      </c>
      <c r="H17" s="1">
        <v>872.78300000000002</v>
      </c>
    </row>
    <row r="18" spans="1:8" ht="14.25" x14ac:dyDescent="0.2">
      <c r="A18" s="1">
        <v>419.34300000000002</v>
      </c>
      <c r="B18" s="1">
        <v>190.03700000000001</v>
      </c>
      <c r="D18" s="1">
        <v>105.401</v>
      </c>
      <c r="E18" s="1">
        <v>321.01600000000002</v>
      </c>
      <c r="G18" s="1">
        <v>1858.799</v>
      </c>
      <c r="H18" s="1">
        <v>539.08199999999999</v>
      </c>
    </row>
    <row r="19" spans="1:8" ht="14.25" x14ac:dyDescent="0.2">
      <c r="A19" s="1">
        <v>742.86300000000006</v>
      </c>
      <c r="B19" s="1">
        <v>387.34500000000003</v>
      </c>
      <c r="D19" s="1">
        <v>354.72800000000001</v>
      </c>
      <c r="E19" s="1">
        <v>235.04499999999999</v>
      </c>
      <c r="G19" s="1">
        <v>3087.88</v>
      </c>
      <c r="H19" s="1">
        <v>833.14</v>
      </c>
    </row>
    <row r="20" spans="1:8" ht="14.25" x14ac:dyDescent="0.2">
      <c r="A20" s="1">
        <v>2756.9720000000002</v>
      </c>
      <c r="B20" s="1">
        <v>194.38</v>
      </c>
      <c r="D20" s="1">
        <v>295.54599999999999</v>
      </c>
      <c r="E20" s="1">
        <v>135.893</v>
      </c>
      <c r="G20" s="1">
        <v>4971.8739999999998</v>
      </c>
      <c r="H20" s="1">
        <v>1702.55</v>
      </c>
    </row>
    <row r="21" spans="1:8" ht="14.25" x14ac:dyDescent="0.2">
      <c r="A21" s="1">
        <v>520.54200000000003</v>
      </c>
      <c r="B21" s="1">
        <v>350.29</v>
      </c>
      <c r="D21" s="1">
        <v>49.051000000000002</v>
      </c>
      <c r="E21" s="1">
        <v>148.28</v>
      </c>
      <c r="G21" s="1">
        <v>100.404</v>
      </c>
      <c r="H21" s="1">
        <v>1052.33</v>
      </c>
    </row>
    <row r="22" spans="1:8" ht="14.25" x14ac:dyDescent="0.2">
      <c r="A22" s="1">
        <v>495.976</v>
      </c>
      <c r="B22" s="1">
        <v>543.20100000000002</v>
      </c>
      <c r="D22" s="1">
        <v>155.16200000000001</v>
      </c>
      <c r="E22" s="1">
        <v>124.883</v>
      </c>
      <c r="G22" s="1">
        <v>1939.5409999999999</v>
      </c>
      <c r="H22" s="1">
        <v>903.48</v>
      </c>
    </row>
    <row r="23" spans="1:8" ht="14.25" x14ac:dyDescent="0.2">
      <c r="A23" s="1">
        <v>675.03899999999999</v>
      </c>
      <c r="B23" s="1">
        <v>365.553</v>
      </c>
      <c r="D23" s="1">
        <v>295.91899999999998</v>
      </c>
      <c r="E23" s="1">
        <v>93.227000000000004</v>
      </c>
      <c r="G23" s="1">
        <v>3976.049</v>
      </c>
      <c r="H23" s="1">
        <v>334.90499999999997</v>
      </c>
    </row>
    <row r="24" spans="1:8" ht="14.25" x14ac:dyDescent="0.2">
      <c r="A24" s="1">
        <v>2087.5300000000002</v>
      </c>
      <c r="B24" s="1">
        <v>23.963999999999999</v>
      </c>
      <c r="D24" s="1">
        <v>93.227000000000004</v>
      </c>
      <c r="E24" s="1">
        <v>65.206999999999994</v>
      </c>
      <c r="G24" s="1">
        <v>1266.6859999999999</v>
      </c>
      <c r="H24" s="1">
        <v>641.33000000000004</v>
      </c>
    </row>
    <row r="25" spans="1:8" ht="14.25" x14ac:dyDescent="0.2">
      <c r="A25" s="1">
        <v>558.92999999999995</v>
      </c>
      <c r="B25" s="1">
        <v>64.155000000000001</v>
      </c>
      <c r="D25" s="1">
        <v>104.05500000000001</v>
      </c>
      <c r="E25" s="1">
        <v>161.75200000000001</v>
      </c>
      <c r="G25" s="1">
        <v>1693.21</v>
      </c>
      <c r="H25" s="1">
        <v>1063.25</v>
      </c>
    </row>
    <row r="26" spans="1:8" ht="14.25" x14ac:dyDescent="0.2">
      <c r="A26" s="1">
        <v>1795.1780000000001</v>
      </c>
      <c r="B26" s="1">
        <v>90.924999999999997</v>
      </c>
      <c r="D26" s="1">
        <v>476.99299999999999</v>
      </c>
      <c r="E26" s="1">
        <v>121.64700000000001</v>
      </c>
      <c r="G26" s="1">
        <v>2519.23</v>
      </c>
      <c r="H26" s="1">
        <v>1755.42</v>
      </c>
    </row>
    <row r="27" spans="1:8" ht="14.25" x14ac:dyDescent="0.2">
      <c r="A27" s="1">
        <v>1472.269</v>
      </c>
      <c r="B27" s="1">
        <v>255.179</v>
      </c>
      <c r="D27" s="1">
        <v>113.45099999999999</v>
      </c>
      <c r="E27" s="1">
        <v>126.229</v>
      </c>
      <c r="G27" s="1">
        <v>997.36</v>
      </c>
      <c r="H27" s="1">
        <v>1173.0229999999999</v>
      </c>
    </row>
    <row r="28" spans="1:8" ht="14.25" x14ac:dyDescent="0.2">
      <c r="A28" s="1">
        <v>830.71100000000001</v>
      </c>
      <c r="B28" s="1">
        <v>393.02</v>
      </c>
      <c r="D28" s="1">
        <v>188.494</v>
      </c>
      <c r="E28" s="1">
        <v>75.903000000000006</v>
      </c>
      <c r="G28" s="1">
        <v>5012.42</v>
      </c>
      <c r="H28" s="1">
        <v>984.44100000000003</v>
      </c>
    </row>
    <row r="29" spans="1:8" ht="14.25" x14ac:dyDescent="0.2">
      <c r="A29" s="1">
        <v>1968.77</v>
      </c>
      <c r="B29" s="1">
        <v>811.42</v>
      </c>
      <c r="D29" s="1">
        <v>2379.21</v>
      </c>
      <c r="E29" s="1">
        <v>177.11699999999999</v>
      </c>
      <c r="G29" s="1">
        <v>462.60899999999998</v>
      </c>
      <c r="H29" s="1">
        <v>247.64699999999999</v>
      </c>
    </row>
    <row r="30" spans="1:8" ht="14.25" x14ac:dyDescent="0.2">
      <c r="A30" s="1">
        <v>1113.711</v>
      </c>
      <c r="B30" s="1">
        <v>130.76499999999999</v>
      </c>
      <c r="D30" s="1">
        <v>2119.4830000000002</v>
      </c>
      <c r="E30" s="1">
        <v>333.29500000000002</v>
      </c>
      <c r="G30" s="1">
        <v>398.67320000000001</v>
      </c>
      <c r="H30" s="1">
        <v>844.03</v>
      </c>
    </row>
    <row r="31" spans="1:8" ht="14.25" x14ac:dyDescent="0.2">
      <c r="A31" s="1">
        <v>2198.34</v>
      </c>
      <c r="B31" s="1">
        <v>139.28200000000001</v>
      </c>
      <c r="D31" s="1">
        <v>257.36099999999999</v>
      </c>
      <c r="E31" s="1">
        <v>190.05539999999999</v>
      </c>
      <c r="G31" s="1">
        <v>4022.57</v>
      </c>
      <c r="H31" s="1">
        <v>906.58</v>
      </c>
    </row>
    <row r="32" spans="1:8" ht="14.25" x14ac:dyDescent="0.2">
      <c r="A32" s="1">
        <v>1735.92</v>
      </c>
      <c r="B32" s="1">
        <v>974.46</v>
      </c>
      <c r="D32" s="1">
        <v>251.78100000000001</v>
      </c>
      <c r="E32" s="1">
        <v>108.08499999999999</v>
      </c>
      <c r="G32" s="1">
        <v>2067.83</v>
      </c>
      <c r="H32" s="1">
        <v>2403.5700000000002</v>
      </c>
    </row>
    <row r="33" spans="1:8" ht="14.25" x14ac:dyDescent="0.2">
      <c r="A33" s="1">
        <v>230.57</v>
      </c>
      <c r="B33" s="1">
        <v>87.721999999999994</v>
      </c>
      <c r="D33" s="1">
        <v>46.366999999999997</v>
      </c>
      <c r="E33" s="1">
        <v>42.943899999999999</v>
      </c>
      <c r="G33" s="1">
        <v>546.58399999999995</v>
      </c>
      <c r="H33" s="1">
        <v>1852.1</v>
      </c>
    </row>
    <row r="34" spans="1:8" ht="14.25" x14ac:dyDescent="0.2">
      <c r="A34" s="1">
        <v>1168.252</v>
      </c>
      <c r="B34" s="1">
        <v>694.47</v>
      </c>
      <c r="D34" s="1">
        <v>88.81</v>
      </c>
      <c r="E34" s="1">
        <v>165.39400000000001</v>
      </c>
      <c r="G34" s="1">
        <v>2755.1</v>
      </c>
      <c r="H34" s="1">
        <v>1631.6279999999999</v>
      </c>
    </row>
    <row r="35" spans="1:8" ht="14.25" x14ac:dyDescent="0.2">
      <c r="A35" s="1">
        <v>2068.3229999999999</v>
      </c>
      <c r="B35" s="1">
        <v>539.34</v>
      </c>
      <c r="D35" s="1">
        <v>441.50400000000002</v>
      </c>
      <c r="E35" s="1">
        <v>293.06049999999999</v>
      </c>
      <c r="G35" s="1">
        <v>1933.02</v>
      </c>
      <c r="H35" s="1">
        <v>205.66800000000001</v>
      </c>
    </row>
    <row r="36" spans="1:8" ht="14.25" x14ac:dyDescent="0.2">
      <c r="A36" s="1">
        <v>462.47</v>
      </c>
      <c r="B36" s="1">
        <v>632.02</v>
      </c>
      <c r="D36" s="1">
        <v>87.168000000000006</v>
      </c>
      <c r="E36" s="1">
        <v>196.399</v>
      </c>
      <c r="G36" s="1">
        <v>2245.4899999999998</v>
      </c>
      <c r="H36" s="1">
        <v>433.27</v>
      </c>
    </row>
    <row r="37" spans="1:8" ht="14.25" x14ac:dyDescent="0.2">
      <c r="A37" s="1">
        <v>1489.3430000000001</v>
      </c>
      <c r="B37" s="1">
        <v>911.34</v>
      </c>
      <c r="D37" s="1">
        <v>897.29</v>
      </c>
      <c r="E37" s="1">
        <v>155.16200000000001</v>
      </c>
      <c r="G37" s="1">
        <v>741.28</v>
      </c>
      <c r="H37" s="1">
        <v>1422.326</v>
      </c>
    </row>
    <row r="38" spans="1:8" ht="14.25" x14ac:dyDescent="0.2">
      <c r="A38" s="1">
        <v>1037.567</v>
      </c>
      <c r="B38" s="1">
        <v>83.84</v>
      </c>
      <c r="D38" s="1">
        <v>319.33</v>
      </c>
      <c r="E38" s="1">
        <v>141.15100000000001</v>
      </c>
      <c r="G38" s="1">
        <v>1024.99</v>
      </c>
      <c r="H38" s="1">
        <v>512.24</v>
      </c>
    </row>
    <row r="39" spans="1:8" ht="14.25" x14ac:dyDescent="0.2">
      <c r="A39" s="1">
        <v>823.3</v>
      </c>
      <c r="B39" s="1">
        <v>129.32</v>
      </c>
      <c r="D39" s="1">
        <v>164.43299999999999</v>
      </c>
      <c r="E39" s="1">
        <v>27.544599999999999</v>
      </c>
      <c r="G39" s="1">
        <v>1418.35</v>
      </c>
      <c r="H39" s="1">
        <v>492.68799999999999</v>
      </c>
    </row>
    <row r="40" spans="1:8" ht="14.25" x14ac:dyDescent="0.2">
      <c r="A40" s="1">
        <v>2834.66</v>
      </c>
      <c r="B40" s="1">
        <v>882.83600000000001</v>
      </c>
      <c r="D40" s="1">
        <v>634.01599999999996</v>
      </c>
      <c r="E40" s="1">
        <v>214.34299999999999</v>
      </c>
      <c r="G40" s="1">
        <v>5867.7619999999997</v>
      </c>
      <c r="H40" s="1">
        <v>912.20500000000004</v>
      </c>
    </row>
    <row r="41" spans="1:8" ht="14.25" x14ac:dyDescent="0.2">
      <c r="A41" s="1">
        <v>783.62</v>
      </c>
      <c r="B41" s="1">
        <v>516.63</v>
      </c>
      <c r="D41" s="1">
        <v>871.60320000000002</v>
      </c>
      <c r="E41" s="1">
        <v>218.30009999999999</v>
      </c>
      <c r="G41" s="1">
        <v>4985.2340000000004</v>
      </c>
      <c r="H41" s="1">
        <v>1017.28</v>
      </c>
    </row>
    <row r="42" spans="1:8" ht="14.25" x14ac:dyDescent="0.2">
      <c r="A42" s="1">
        <v>3869.45</v>
      </c>
      <c r="B42" s="1"/>
      <c r="D42" s="1">
        <v>466.61399999999998</v>
      </c>
      <c r="E42" s="1"/>
      <c r="G42" s="1">
        <v>5441.2070000000003</v>
      </c>
      <c r="H42" s="1"/>
    </row>
    <row r="43" spans="1:8" ht="14.25" x14ac:dyDescent="0.2">
      <c r="A43" s="1">
        <v>1035.43</v>
      </c>
      <c r="B43" s="1"/>
      <c r="D43" s="1">
        <v>378.798</v>
      </c>
      <c r="E43" s="1"/>
      <c r="G43" s="1">
        <v>2639.181</v>
      </c>
      <c r="H43" s="1"/>
    </row>
    <row r="44" spans="1:8" ht="14.25" x14ac:dyDescent="0.2">
      <c r="A44" s="1">
        <v>843.29100000000005</v>
      </c>
      <c r="B44" s="1"/>
      <c r="D44" s="1">
        <v>123.43899999999999</v>
      </c>
      <c r="E44" s="1"/>
      <c r="G44" s="1">
        <v>4154.1869999999999</v>
      </c>
      <c r="H44" s="1"/>
    </row>
    <row r="45" spans="1:8" ht="14.25" x14ac:dyDescent="0.2">
      <c r="A45" s="1">
        <v>1137.8620000000001</v>
      </c>
      <c r="B45" s="1"/>
      <c r="D45" s="1">
        <v>357.80200000000002</v>
      </c>
      <c r="E45" s="1"/>
      <c r="G45" s="1">
        <v>793.22640000000001</v>
      </c>
      <c r="H45" s="1"/>
    </row>
    <row r="46" spans="1:8" ht="14.25" x14ac:dyDescent="0.2">
      <c r="A46" s="1">
        <v>1532.329</v>
      </c>
      <c r="B46" s="1"/>
      <c r="D46" s="1">
        <v>385.70299999999997</v>
      </c>
      <c r="E46" s="1"/>
      <c r="G46" s="1">
        <v>1822.8420000000001</v>
      </c>
      <c r="H46" s="1"/>
    </row>
    <row r="47" spans="1:8" ht="14.25" x14ac:dyDescent="0.2">
      <c r="A47" s="1">
        <v>93.471000000000004</v>
      </c>
      <c r="B47" s="1"/>
      <c r="D47" s="1">
        <v>360.80029999999999</v>
      </c>
      <c r="E47" s="1"/>
      <c r="G47" s="1">
        <v>1955.222</v>
      </c>
      <c r="H47" s="1"/>
    </row>
    <row r="48" spans="1:8" ht="14.25" x14ac:dyDescent="0.2">
      <c r="A48" s="1">
        <v>682.23400000000004</v>
      </c>
      <c r="B48" s="1"/>
      <c r="D48" s="1">
        <v>139.34299999999999</v>
      </c>
      <c r="E48" s="1"/>
      <c r="G48" s="1">
        <v>844.70699999999999</v>
      </c>
      <c r="H48" s="1"/>
    </row>
    <row r="49" spans="1:8" ht="14.25" x14ac:dyDescent="0.2">
      <c r="A49" s="1">
        <v>1084.3820000000001</v>
      </c>
      <c r="B49" s="1"/>
      <c r="D49" s="1">
        <v>128.92150000000001</v>
      </c>
      <c r="E49" s="1"/>
      <c r="G49" s="1">
        <v>2734.788</v>
      </c>
      <c r="H49" s="1"/>
    </row>
    <row r="50" spans="1:8" ht="14.25" x14ac:dyDescent="0.2">
      <c r="A50" s="1">
        <v>396.00299999999999</v>
      </c>
      <c r="B50" s="1"/>
      <c r="D50" s="1">
        <v>116.51600000000001</v>
      </c>
      <c r="E50" s="1"/>
      <c r="G50" s="1">
        <v>2616.346</v>
      </c>
      <c r="H50" s="1"/>
    </row>
    <row r="51" spans="1:8" ht="14.25" x14ac:dyDescent="0.2">
      <c r="A51" s="1">
        <v>3087.4380000000001</v>
      </c>
      <c r="B51" s="1"/>
      <c r="D51" s="1">
        <v>94.478999999999999</v>
      </c>
      <c r="E51" s="1"/>
      <c r="G51" s="1">
        <v>2354.9789999999998</v>
      </c>
      <c r="H51" s="1"/>
    </row>
    <row r="52" spans="1:8" ht="14.25" x14ac:dyDescent="0.2">
      <c r="A52" s="1">
        <v>2638.3290000000002</v>
      </c>
      <c r="B52" s="1"/>
      <c r="D52" s="1">
        <v>111.0064</v>
      </c>
      <c r="E52" s="1"/>
      <c r="G52" s="1">
        <v>3170.9989999999998</v>
      </c>
      <c r="H52" s="1"/>
    </row>
    <row r="53" spans="1:8" ht="14.25" x14ac:dyDescent="0.2">
      <c r="A53" s="1">
        <v>1283.972</v>
      </c>
      <c r="B53" s="1"/>
      <c r="D53" s="1">
        <v>518.68719999999996</v>
      </c>
      <c r="E53" s="1"/>
      <c r="G53" s="1">
        <v>1391.4549999999999</v>
      </c>
      <c r="H53" s="1"/>
    </row>
    <row r="54" spans="1:8" ht="14.25" x14ac:dyDescent="0.2">
      <c r="A54" s="1">
        <v>674.43499999999995</v>
      </c>
      <c r="B54" s="1"/>
      <c r="D54" s="1">
        <v>485.63200000000001</v>
      </c>
      <c r="E54" s="1"/>
      <c r="G54" s="1">
        <v>2805.2559999999999</v>
      </c>
      <c r="H54" s="1"/>
    </row>
    <row r="55" spans="1:8" ht="14.25" x14ac:dyDescent="0.2">
      <c r="A55" s="1">
        <v>873.24</v>
      </c>
      <c r="B55" s="1"/>
      <c r="D55" s="1">
        <v>438.55239999999998</v>
      </c>
      <c r="E55" s="1"/>
      <c r="G55" s="1">
        <v>614.25199999999995</v>
      </c>
      <c r="H55" s="1"/>
    </row>
    <row r="56" spans="1:8" ht="14.25" x14ac:dyDescent="0.2">
      <c r="A56" s="1">
        <v>1856.932</v>
      </c>
      <c r="B56" s="1"/>
      <c r="D56" s="1">
        <v>290.05540000000002</v>
      </c>
      <c r="E56" s="1"/>
      <c r="G56" s="1">
        <v>4711.0200000000004</v>
      </c>
      <c r="H56" s="1"/>
    </row>
    <row r="57" spans="1:8" ht="14.25" x14ac:dyDescent="0.2">
      <c r="A57" s="1">
        <v>1963.02</v>
      </c>
      <c r="B57" s="1"/>
      <c r="D57" s="1">
        <v>451.98899999999998</v>
      </c>
      <c r="E57" s="1"/>
      <c r="G57" s="1">
        <v>2230.71</v>
      </c>
      <c r="H57" s="1"/>
    </row>
    <row r="58" spans="1:8" ht="14.25" x14ac:dyDescent="0.2">
      <c r="A58" s="1">
        <v>3053.4870000000001</v>
      </c>
      <c r="B58" s="1"/>
      <c r="D58" s="1">
        <v>217.904</v>
      </c>
      <c r="E58" s="1"/>
      <c r="G58" s="1">
        <v>1988.9760000000001</v>
      </c>
      <c r="H58" s="1"/>
    </row>
    <row r="59" spans="1:8" ht="14.25" x14ac:dyDescent="0.2">
      <c r="A59" s="1">
        <v>1083.8399999999999</v>
      </c>
      <c r="B59" s="1"/>
      <c r="D59" s="1">
        <v>141.15100000000001</v>
      </c>
      <c r="E59" s="1"/>
      <c r="G59" s="1">
        <v>512.24</v>
      </c>
      <c r="H59" s="1"/>
    </row>
    <row r="60" spans="1:8" ht="14.25" x14ac:dyDescent="0.2">
      <c r="A60" s="1">
        <v>1573.2380000000001</v>
      </c>
      <c r="B60" s="1"/>
      <c r="D60" s="1">
        <v>207.0829</v>
      </c>
      <c r="E60" s="1"/>
      <c r="G60" s="1">
        <v>1092.2739999999999</v>
      </c>
      <c r="H60" s="1"/>
    </row>
    <row r="61" spans="1:8" ht="14.25" x14ac:dyDescent="0.2">
      <c r="A61" s="1">
        <v>226.98400000000001</v>
      </c>
      <c r="B61" s="1"/>
      <c r="D61" s="1">
        <v>3966.87</v>
      </c>
      <c r="E61" s="1"/>
      <c r="G61" s="1">
        <v>655.83399999999995</v>
      </c>
      <c r="H61" s="1"/>
    </row>
    <row r="62" spans="1:8" ht="14.25" x14ac:dyDescent="0.2">
      <c r="A62" s="1">
        <v>463.23099999999999</v>
      </c>
      <c r="B62" s="1"/>
      <c r="D62" s="1">
        <v>71.206000000000003</v>
      </c>
      <c r="E62" s="1"/>
      <c r="G62" s="1">
        <v>1211.7929999999999</v>
      </c>
      <c r="H62" s="1"/>
    </row>
    <row r="63" spans="1:8" ht="14.25" x14ac:dyDescent="0.2">
      <c r="A63" s="1"/>
      <c r="B63" s="1"/>
      <c r="D63" s="1">
        <v>113.4512</v>
      </c>
      <c r="E63" s="1"/>
      <c r="G63" s="1">
        <v>1359.173</v>
      </c>
      <c r="H63" s="1"/>
    </row>
    <row r="64" spans="1:8" ht="14.25" x14ac:dyDescent="0.2">
      <c r="A64" s="1">
        <v>3213.8209999999999</v>
      </c>
      <c r="B64" s="1"/>
      <c r="D64" s="1">
        <v>334.08300000000003</v>
      </c>
      <c r="E64" s="1"/>
      <c r="G64" s="1">
        <v>1984.355</v>
      </c>
      <c r="H64" s="1"/>
    </row>
    <row r="65" spans="1:8" ht="14.25" x14ac:dyDescent="0.2">
      <c r="A65" s="1"/>
      <c r="B65" s="1"/>
      <c r="D65" s="1">
        <v>152.63399999999999</v>
      </c>
      <c r="E65" s="1"/>
      <c r="G65" s="1">
        <v>582.52700000000004</v>
      </c>
      <c r="H65" s="1"/>
    </row>
    <row r="66" spans="1:8" ht="14.25" x14ac:dyDescent="0.2">
      <c r="A66" s="1"/>
      <c r="B66" s="1"/>
      <c r="D66" s="1">
        <v>97.656899999999993</v>
      </c>
      <c r="E66" s="1"/>
      <c r="G66" s="1">
        <v>1975.8050000000001</v>
      </c>
      <c r="H66" s="1"/>
    </row>
    <row r="67" spans="1:8" ht="14.25" x14ac:dyDescent="0.2">
      <c r="A67" s="1">
        <v>2785.45</v>
      </c>
      <c r="B67" s="1"/>
      <c r="D67" s="1">
        <v>293.06049999999999</v>
      </c>
      <c r="E67" s="1"/>
      <c r="G67" s="1">
        <v>1235.6880000000001</v>
      </c>
      <c r="H67" s="1"/>
    </row>
    <row r="68" spans="1:8" ht="14.25" x14ac:dyDescent="0.2">
      <c r="A68" s="1">
        <v>652.43499999999995</v>
      </c>
      <c r="B68" s="1"/>
      <c r="D68" s="1">
        <v>141.15100000000001</v>
      </c>
      <c r="E68" s="1"/>
      <c r="G68" s="1">
        <v>2471.3609999999999</v>
      </c>
      <c r="H68" s="1"/>
    </row>
    <row r="69" spans="1:8" ht="14.25" x14ac:dyDescent="0.2">
      <c r="A69" s="1">
        <v>682.03399999999999</v>
      </c>
      <c r="B69" s="1"/>
      <c r="D69" s="1">
        <v>746.77200000000005</v>
      </c>
      <c r="E69" s="1"/>
      <c r="G69" s="1">
        <v>190.1182</v>
      </c>
      <c r="H69" s="1"/>
    </row>
    <row r="70" spans="1:8" ht="14.25" x14ac:dyDescent="0.2">
      <c r="A70" s="1">
        <v>1048.028</v>
      </c>
      <c r="B70" s="1"/>
      <c r="D70" s="1">
        <v>135.893</v>
      </c>
      <c r="E70" s="1"/>
      <c r="G70" s="1">
        <v>3230.7860000000001</v>
      </c>
      <c r="H70" s="1"/>
    </row>
    <row r="71" spans="1:8" ht="14.25" x14ac:dyDescent="0.2">
      <c r="A71" s="1">
        <v>840.42100000000005</v>
      </c>
      <c r="B71" s="1"/>
      <c r="D71" s="1">
        <v>98.328000000000003</v>
      </c>
      <c r="E71" s="1"/>
      <c r="G71" s="1">
        <v>216.53720000000001</v>
      </c>
      <c r="H71" s="1"/>
    </row>
    <row r="72" spans="1:8" ht="14.25" x14ac:dyDescent="0.2">
      <c r="A72" s="1">
        <v>623.13</v>
      </c>
      <c r="B72" s="1"/>
      <c r="D72" s="1">
        <v>288.05099999999999</v>
      </c>
      <c r="E72" s="1"/>
      <c r="G72" s="1">
        <v>1081.229</v>
      </c>
      <c r="H72" s="1"/>
    </row>
    <row r="73" spans="1:8" ht="14.25" x14ac:dyDescent="0.2">
      <c r="A73" s="1">
        <v>230.64</v>
      </c>
      <c r="B73" s="1"/>
      <c r="D73" s="1">
        <v>154.9753</v>
      </c>
      <c r="E73" s="1"/>
      <c r="G73" s="1">
        <v>903.54200000000003</v>
      </c>
      <c r="H73" s="1"/>
    </row>
    <row r="74" spans="1:8" ht="14.25" x14ac:dyDescent="0.2">
      <c r="A74" s="1">
        <v>387.51</v>
      </c>
      <c r="B74" s="1"/>
      <c r="D74" s="1">
        <v>123.506</v>
      </c>
      <c r="E74" s="1"/>
      <c r="G74" s="1">
        <v>3482.6219999999998</v>
      </c>
      <c r="H74" s="1"/>
    </row>
    <row r="75" spans="1:8" ht="14.25" x14ac:dyDescent="0.2">
      <c r="A75" s="1">
        <v>239.018</v>
      </c>
      <c r="B75" s="1"/>
      <c r="D75" s="1">
        <v>126.86799999999999</v>
      </c>
      <c r="E75" s="1"/>
      <c r="G75" s="1">
        <v>3823.5349999999999</v>
      </c>
      <c r="H75" s="1"/>
    </row>
    <row r="76" spans="1:8" ht="14.25" x14ac:dyDescent="0.2">
      <c r="A76" s="1">
        <v>109.376</v>
      </c>
      <c r="B76" s="1"/>
      <c r="D76" s="1">
        <v>48.107999999999997</v>
      </c>
      <c r="E76" s="1"/>
      <c r="G76" s="1">
        <v>118.82899999999999</v>
      </c>
      <c r="H76" s="1"/>
    </row>
    <row r="77" spans="1:8" ht="14.25" x14ac:dyDescent="0.2">
      <c r="A77" s="1">
        <v>1253.289</v>
      </c>
      <c r="B77" s="1"/>
      <c r="D77" s="1">
        <v>433.13299999999998</v>
      </c>
      <c r="E77" s="1"/>
      <c r="G77" s="1">
        <v>1006.79</v>
      </c>
      <c r="H77" s="1"/>
    </row>
    <row r="78" spans="1:8" ht="14.25" x14ac:dyDescent="0.2">
      <c r="A78" s="1">
        <v>1873.0350000000001</v>
      </c>
      <c r="B78" s="1"/>
      <c r="D78" s="1">
        <v>907.46199999999999</v>
      </c>
      <c r="E78" s="1"/>
      <c r="G78" s="1">
        <v>854.0018</v>
      </c>
      <c r="H78" s="1"/>
    </row>
    <row r="79" spans="1:8" ht="14.25" x14ac:dyDescent="0.2">
      <c r="A79" s="1">
        <v>195.31899999999999</v>
      </c>
      <c r="B79" s="1"/>
      <c r="D79" s="1">
        <v>49.185000000000002</v>
      </c>
      <c r="E79" s="1"/>
      <c r="G79" s="1">
        <v>719.68240000000003</v>
      </c>
      <c r="H79" s="1"/>
    </row>
    <row r="80" spans="1:8" ht="14.25" x14ac:dyDescent="0.2">
      <c r="A80" s="1">
        <v>1487.873</v>
      </c>
      <c r="B80" s="1"/>
      <c r="D80" s="1">
        <v>56.476999999999997</v>
      </c>
      <c r="E80" s="1"/>
      <c r="G80" s="1">
        <v>1159.029</v>
      </c>
      <c r="H80" s="1"/>
    </row>
    <row r="81" spans="1:8" ht="14.25" x14ac:dyDescent="0.2">
      <c r="A81" s="1">
        <v>585.31799999999998</v>
      </c>
      <c r="B81" s="1"/>
      <c r="D81" s="1">
        <v>131.029</v>
      </c>
      <c r="E81" s="1"/>
      <c r="G81" s="1">
        <v>901.23299999999995</v>
      </c>
      <c r="H81" s="1"/>
    </row>
    <row r="82" spans="1:8" ht="14.25" x14ac:dyDescent="0.2">
      <c r="A82" s="1">
        <v>1181.701</v>
      </c>
      <c r="B82" s="1"/>
      <c r="D82" s="1">
        <v>141.584</v>
      </c>
      <c r="E82" s="1"/>
      <c r="G82" s="1">
        <v>324.68900000000002</v>
      </c>
      <c r="H82" s="1"/>
    </row>
    <row r="83" spans="1:8" ht="14.25" x14ac:dyDescent="0.2">
      <c r="A83" s="1">
        <v>320.77999999999997</v>
      </c>
      <c r="B83" s="1"/>
      <c r="D83" s="1">
        <v>276.89100000000002</v>
      </c>
      <c r="E83" s="1"/>
      <c r="G83" s="1">
        <v>722.34100000000001</v>
      </c>
      <c r="H83" s="1"/>
    </row>
    <row r="84" spans="1:8" ht="14.25" x14ac:dyDescent="0.2">
      <c r="A84" s="1">
        <v>444.87599999999998</v>
      </c>
      <c r="B84" s="1"/>
      <c r="D84" s="1">
        <v>129.018</v>
      </c>
      <c r="E84" s="1"/>
      <c r="G84" s="1">
        <v>2033.17</v>
      </c>
      <c r="H84" s="1"/>
    </row>
    <row r="85" spans="1:8" ht="14.25" x14ac:dyDescent="0.2">
      <c r="A85" s="1">
        <v>208.95400000000001</v>
      </c>
      <c r="B85" s="1"/>
      <c r="D85" s="1">
        <v>78.798000000000002</v>
      </c>
      <c r="E85" s="1"/>
      <c r="G85" s="1">
        <v>1231.52</v>
      </c>
      <c r="H85" s="1"/>
    </row>
    <row r="86" spans="1:8" ht="14.25" x14ac:dyDescent="0.2">
      <c r="A86" s="1">
        <v>305.48</v>
      </c>
      <c r="B86" s="1"/>
      <c r="D86" s="1">
        <v>112.27800000000001</v>
      </c>
      <c r="E86" s="1"/>
      <c r="G86" s="1">
        <v>421.93</v>
      </c>
      <c r="H86" s="1"/>
    </row>
    <row r="87" spans="1:8" ht="14.25" x14ac:dyDescent="0.2">
      <c r="A87" s="1">
        <v>577.20000000000005</v>
      </c>
      <c r="B87" s="1"/>
      <c r="D87" s="1">
        <v>262.94099999999997</v>
      </c>
      <c r="E87" s="1"/>
      <c r="G87" s="1">
        <v>810.26</v>
      </c>
      <c r="H87" s="1"/>
    </row>
    <row r="88" spans="1:8" ht="14.25" x14ac:dyDescent="0.2">
      <c r="A88" s="1">
        <v>941.25</v>
      </c>
      <c r="B88" s="1"/>
      <c r="D88" s="1">
        <v>215.51</v>
      </c>
      <c r="E88" s="1"/>
      <c r="G88" s="1">
        <v>1736.84</v>
      </c>
      <c r="H88" s="1"/>
    </row>
    <row r="89" spans="1:8" ht="14.25" x14ac:dyDescent="0.2">
      <c r="A89" s="1">
        <v>1298.06</v>
      </c>
      <c r="B89" s="1"/>
      <c r="D89" s="1">
        <v>1147.384</v>
      </c>
      <c r="E89" s="1"/>
      <c r="G89" s="1">
        <v>1859.614</v>
      </c>
      <c r="H89" s="1"/>
    </row>
    <row r="90" spans="1:8" ht="14.25" x14ac:dyDescent="0.2">
      <c r="A90" s="1">
        <v>98.247</v>
      </c>
      <c r="B90" s="1"/>
      <c r="D90" s="1">
        <v>11.679399999999999</v>
      </c>
      <c r="E90" s="1"/>
      <c r="G90" s="1">
        <v>2043.4739999999999</v>
      </c>
      <c r="H90" s="1"/>
    </row>
    <row r="91" spans="1:8" ht="14.25" x14ac:dyDescent="0.2">
      <c r="A91" s="1">
        <v>179.23699999999999</v>
      </c>
      <c r="B91" s="1"/>
      <c r="D91" s="1">
        <v>55.970999999999997</v>
      </c>
      <c r="E91" s="1"/>
      <c r="G91" s="1">
        <v>522.56619999999998</v>
      </c>
      <c r="H91" s="1"/>
    </row>
    <row r="92" spans="1:8" ht="14.25" x14ac:dyDescent="0.2">
      <c r="A92" s="1">
        <v>510.89</v>
      </c>
      <c r="B92" s="1"/>
      <c r="D92" s="1">
        <v>100.262</v>
      </c>
      <c r="E92" s="1"/>
      <c r="G92" s="1">
        <v>1808.134</v>
      </c>
      <c r="H92" s="1"/>
    </row>
    <row r="93" spans="1:8" ht="14.25" x14ac:dyDescent="0.2">
      <c r="A93" s="1">
        <v>673.2</v>
      </c>
      <c r="B93" s="1"/>
      <c r="D93" s="1">
        <v>110.684</v>
      </c>
      <c r="E93" s="1"/>
      <c r="G93" s="1">
        <v>837.35299999999995</v>
      </c>
      <c r="H93" s="1"/>
    </row>
    <row r="94" spans="1:8" ht="14.25" x14ac:dyDescent="0.2">
      <c r="A94" s="1">
        <v>351.86</v>
      </c>
      <c r="B94" s="1"/>
      <c r="D94" s="1">
        <v>498.88499999999999</v>
      </c>
      <c r="E94" s="1"/>
      <c r="G94" s="1">
        <v>2558.2820000000002</v>
      </c>
      <c r="H94" s="1"/>
    </row>
    <row r="95" spans="1:8" ht="14.25" x14ac:dyDescent="0.2">
      <c r="A95" s="1">
        <v>777.32</v>
      </c>
      <c r="B95" s="1"/>
      <c r="D95" s="1">
        <v>108.07850000000001</v>
      </c>
      <c r="E95" s="1"/>
      <c r="G95" s="1">
        <v>1425.7049999999999</v>
      </c>
      <c r="H95" s="1"/>
    </row>
    <row r="96" spans="1:8" ht="14.25" x14ac:dyDescent="0.2">
      <c r="A96" s="1">
        <v>1062.3399999999999</v>
      </c>
      <c r="B96" s="1"/>
      <c r="D96" s="1">
        <v>183.64500000000001</v>
      </c>
      <c r="E96" s="1"/>
      <c r="G96" s="1">
        <v>1225.33</v>
      </c>
      <c r="H96" s="1"/>
    </row>
    <row r="97" spans="1:8" ht="14.25" x14ac:dyDescent="0.2">
      <c r="A97" s="1">
        <v>95.33</v>
      </c>
      <c r="B97" s="1"/>
      <c r="D97" s="1">
        <v>144.5538</v>
      </c>
      <c r="E97" s="1"/>
      <c r="G97" s="1">
        <v>306.44</v>
      </c>
      <c r="H97" s="1"/>
    </row>
    <row r="98" spans="1:8" ht="14.25" x14ac:dyDescent="0.2">
      <c r="A98" s="1">
        <v>576.08320000000003</v>
      </c>
      <c r="B98" s="1"/>
      <c r="D98" s="1">
        <v>293.06049999999999</v>
      </c>
      <c r="E98" s="1"/>
      <c r="G98" s="1">
        <v>1426.27</v>
      </c>
      <c r="H98" s="1"/>
    </row>
    <row r="99" spans="1:8" ht="14.25" x14ac:dyDescent="0.2">
      <c r="A99" s="1">
        <v>204.654</v>
      </c>
      <c r="B99" s="1"/>
      <c r="D99" s="1">
        <v>69.686999999999998</v>
      </c>
      <c r="E99" s="1"/>
      <c r="G99" s="1">
        <v>867.33</v>
      </c>
      <c r="H99" s="1"/>
    </row>
    <row r="100" spans="1:8" ht="14.25" x14ac:dyDescent="0.2">
      <c r="A100" s="1">
        <v>811.42</v>
      </c>
      <c r="B100" s="1"/>
      <c r="D100" s="1">
        <v>177.11699999999999</v>
      </c>
      <c r="E100" s="1"/>
      <c r="G100" s="1">
        <v>247.64699999999999</v>
      </c>
      <c r="H100" s="1"/>
    </row>
    <row r="101" spans="1:8" ht="14.25" x14ac:dyDescent="0.2">
      <c r="A101" s="1">
        <v>99.65</v>
      </c>
      <c r="B101" s="1"/>
      <c r="D101" s="1">
        <v>58.668999999999997</v>
      </c>
      <c r="E101" s="1"/>
      <c r="G101" s="1">
        <v>711.56</v>
      </c>
      <c r="H101" s="1"/>
    </row>
    <row r="102" spans="1:8" ht="14.25" x14ac:dyDescent="0.2">
      <c r="A102" s="1">
        <v>329.65</v>
      </c>
      <c r="B102" s="1"/>
      <c r="D102" s="1">
        <v>66.933000000000007</v>
      </c>
      <c r="E102" s="1"/>
      <c r="G102" s="1">
        <v>862.91</v>
      </c>
      <c r="H102" s="1"/>
    </row>
    <row r="103" spans="1:8" ht="14.25" x14ac:dyDescent="0.2">
      <c r="A103" s="1">
        <v>100.892</v>
      </c>
      <c r="B103" s="1"/>
      <c r="D103" s="1">
        <v>32.06</v>
      </c>
      <c r="E103" s="1"/>
      <c r="G103" s="1">
        <v>2292.6610000000001</v>
      </c>
      <c r="H103" s="1"/>
    </row>
    <row r="104" spans="1:8" ht="14.25" x14ac:dyDescent="0.2">
      <c r="A104" s="1">
        <v>1562.095</v>
      </c>
      <c r="B104" s="1"/>
      <c r="D104" s="1">
        <v>1459.328</v>
      </c>
      <c r="E104" s="1"/>
      <c r="G104" s="1">
        <v>1531.7149999999999</v>
      </c>
      <c r="H104" s="1"/>
    </row>
    <row r="105" spans="1:8" ht="14.25" x14ac:dyDescent="0.2">
      <c r="A105" s="1">
        <v>230.55</v>
      </c>
      <c r="B105" s="1"/>
      <c r="D105" s="1">
        <v>24.706299999999999</v>
      </c>
      <c r="E105" s="1"/>
      <c r="G105" s="1">
        <v>350.678</v>
      </c>
      <c r="H105" s="1"/>
    </row>
    <row r="106" spans="1:8" ht="14.25" x14ac:dyDescent="0.2">
      <c r="A106" s="1">
        <v>574.28</v>
      </c>
      <c r="B106" s="1"/>
      <c r="D106" s="1">
        <v>116.625</v>
      </c>
      <c r="E106" s="1"/>
      <c r="G106" s="1">
        <v>353.983</v>
      </c>
      <c r="H106" s="1"/>
    </row>
    <row r="107" spans="1:8" ht="14.25" x14ac:dyDescent="0.2">
      <c r="A107" s="1">
        <v>244.578</v>
      </c>
      <c r="B107" s="1"/>
      <c r="D107" s="1">
        <v>115.248</v>
      </c>
      <c r="E107" s="1"/>
      <c r="G107" s="1">
        <v>166.797</v>
      </c>
      <c r="H107" s="1"/>
    </row>
    <row r="108" spans="1:8" ht="14.25" x14ac:dyDescent="0.2">
      <c r="A108" s="1">
        <v>330.5</v>
      </c>
      <c r="B108" s="1"/>
      <c r="D108" s="1">
        <v>127.53400000000001</v>
      </c>
      <c r="E108" s="1"/>
      <c r="G108" s="1">
        <v>548.6</v>
      </c>
      <c r="H108" s="1"/>
    </row>
    <row r="109" spans="1:8" ht="14.25" x14ac:dyDescent="0.2">
      <c r="A109" s="1">
        <v>713.59</v>
      </c>
      <c r="B109" s="1"/>
      <c r="D109" s="1">
        <v>149.57079999999999</v>
      </c>
      <c r="E109" s="1"/>
      <c r="G109" s="1">
        <v>2156.0070000000001</v>
      </c>
      <c r="H109" s="1"/>
    </row>
    <row r="110" spans="1:8" ht="14.25" x14ac:dyDescent="0.2">
      <c r="A110" s="1">
        <v>242.2319</v>
      </c>
      <c r="B110" s="1"/>
      <c r="D110" s="1">
        <v>130.2886</v>
      </c>
      <c r="E110" s="1"/>
      <c r="G110" s="1">
        <v>1470.52</v>
      </c>
      <c r="H110" s="1"/>
    </row>
    <row r="111" spans="1:8" ht="14.25" x14ac:dyDescent="0.2">
      <c r="A111" s="1">
        <v>498.2</v>
      </c>
      <c r="B111" s="1"/>
      <c r="D111" s="1">
        <v>455.33139999999997</v>
      </c>
      <c r="E111" s="1"/>
      <c r="G111" s="1">
        <v>894.32439999999997</v>
      </c>
      <c r="H111" s="1"/>
    </row>
    <row r="112" spans="1:8" ht="14.25" x14ac:dyDescent="0.2">
      <c r="A112" s="1">
        <v>910.54</v>
      </c>
      <c r="B112" s="1"/>
      <c r="D112" s="1">
        <v>334.74599999999998</v>
      </c>
      <c r="E112" s="1"/>
      <c r="G112" s="1">
        <v>2349.3780000000002</v>
      </c>
      <c r="H112" s="1"/>
    </row>
    <row r="113" spans="1:8" ht="14.25" x14ac:dyDescent="0.2">
      <c r="A113" s="1">
        <v>1896.64</v>
      </c>
      <c r="B113" s="1"/>
      <c r="D113" s="1">
        <v>261.79599999999999</v>
      </c>
      <c r="E113" s="1"/>
      <c r="G113" s="1">
        <v>2168.8789999999999</v>
      </c>
      <c r="H113" s="1"/>
    </row>
    <row r="114" spans="1:8" ht="14.25" x14ac:dyDescent="0.2">
      <c r="A114" s="1"/>
      <c r="B114" s="1"/>
      <c r="D114" s="1">
        <v>583.79499999999996</v>
      </c>
      <c r="E114" s="1"/>
      <c r="G114" s="1">
        <v>1200.55</v>
      </c>
      <c r="H114" s="1"/>
    </row>
    <row r="115" spans="1:8" ht="14.25" x14ac:dyDescent="0.2">
      <c r="A115" s="1">
        <v>571.49</v>
      </c>
      <c r="B115" s="1"/>
      <c r="D115" s="1">
        <v>324.322</v>
      </c>
      <c r="E115" s="1"/>
      <c r="G115" s="1">
        <v>984.44100000000003</v>
      </c>
      <c r="H115" s="1"/>
    </row>
    <row r="116" spans="1:8" ht="14.25" x14ac:dyDescent="0.2">
      <c r="A116" s="1">
        <v>309.56</v>
      </c>
      <c r="B116" s="1"/>
      <c r="D116" s="1">
        <v>188.19300000000001</v>
      </c>
      <c r="E116" s="1"/>
      <c r="G116" s="1">
        <v>1094.7570000000001</v>
      </c>
      <c r="H116" s="1"/>
    </row>
    <row r="117" spans="1:8" ht="14.25" x14ac:dyDescent="0.2">
      <c r="A117" s="1">
        <v>171.84</v>
      </c>
      <c r="B117" s="1"/>
      <c r="D117" s="1">
        <v>393.22699999999998</v>
      </c>
      <c r="E117" s="1"/>
      <c r="G117" s="1">
        <v>732.88699999999994</v>
      </c>
      <c r="H117" s="1"/>
    </row>
    <row r="118" spans="1:8" ht="14.25" x14ac:dyDescent="0.2">
      <c r="A118" s="1">
        <v>224.93</v>
      </c>
      <c r="B118" s="1"/>
      <c r="D118" s="1">
        <v>189.667</v>
      </c>
      <c r="E118" s="1"/>
      <c r="G118" s="1">
        <v>575.88400000000001</v>
      </c>
      <c r="H118" s="1"/>
    </row>
    <row r="119" spans="1:8" ht="14.25" x14ac:dyDescent="0.2">
      <c r="A119" s="1">
        <v>1587.3</v>
      </c>
      <c r="B119" s="1"/>
      <c r="D119" s="1">
        <v>869.80200000000002</v>
      </c>
      <c r="E119" s="1"/>
      <c r="G119" s="1">
        <v>1858.799</v>
      </c>
      <c r="H119" s="1"/>
    </row>
    <row r="120" spans="1:8" ht="14.25" x14ac:dyDescent="0.2">
      <c r="A120" s="1">
        <v>438.28300000000002</v>
      </c>
      <c r="B120" s="1"/>
      <c r="D120" s="1">
        <v>109.488</v>
      </c>
      <c r="E120" s="1"/>
      <c r="G120" s="1">
        <v>1035.922</v>
      </c>
      <c r="H120" s="1"/>
    </row>
    <row r="121" spans="1:8" ht="14.25" x14ac:dyDescent="0.2">
      <c r="A121" s="1">
        <v>53.392000000000003</v>
      </c>
      <c r="B121" s="1"/>
      <c r="D121" s="1">
        <v>379.10399999999998</v>
      </c>
      <c r="E121" s="1"/>
      <c r="G121" s="1">
        <v>1544.8</v>
      </c>
      <c r="H121" s="1"/>
    </row>
    <row r="122" spans="1:8" ht="14.25" x14ac:dyDescent="0.2">
      <c r="A122" s="1">
        <v>511.03</v>
      </c>
      <c r="B122" s="1"/>
      <c r="D122" s="1">
        <v>1056.337</v>
      </c>
      <c r="E122" s="1"/>
      <c r="G122" s="1">
        <v>1905.768</v>
      </c>
      <c r="H122" s="1"/>
    </row>
    <row r="123" spans="1:8" ht="14.25" x14ac:dyDescent="0.2">
      <c r="A123" s="1">
        <v>2893.04</v>
      </c>
      <c r="B123" s="1"/>
      <c r="D123" s="1">
        <v>899.1</v>
      </c>
      <c r="E123" s="1"/>
      <c r="G123" s="1">
        <v>2588.41</v>
      </c>
      <c r="H123" s="1"/>
    </row>
    <row r="124" spans="1:8" ht="14.25" x14ac:dyDescent="0.2">
      <c r="A124" s="1">
        <v>1385.22</v>
      </c>
      <c r="B124" s="1"/>
      <c r="D124" s="1">
        <v>142.96899999999999</v>
      </c>
      <c r="E124" s="1"/>
      <c r="G124" s="1">
        <v>1027.5899999999999</v>
      </c>
      <c r="H124" s="1"/>
    </row>
    <row r="125" spans="1:8" ht="14.25" x14ac:dyDescent="0.2">
      <c r="A125" s="1">
        <v>190.03700000000001</v>
      </c>
      <c r="B125" s="1"/>
      <c r="D125" s="1">
        <v>1321.0160000000001</v>
      </c>
      <c r="E125" s="1"/>
      <c r="G125" s="1">
        <v>2139.0819999999999</v>
      </c>
      <c r="H125" s="1"/>
    </row>
    <row r="126" spans="1:8" ht="14.25" x14ac:dyDescent="0.2">
      <c r="A126" s="1">
        <v>1214.5830000000001</v>
      </c>
      <c r="B126" s="1"/>
      <c r="D126" s="1">
        <v>450.01900000000001</v>
      </c>
      <c r="E126" s="1"/>
      <c r="G126" s="1">
        <v>690.49800000000005</v>
      </c>
      <c r="H126" s="1"/>
    </row>
    <row r="127" spans="1:8" ht="14.25" x14ac:dyDescent="0.2">
      <c r="A127" s="1">
        <v>640.23</v>
      </c>
      <c r="B127" s="1"/>
      <c r="D127" s="1">
        <v>292.87</v>
      </c>
      <c r="E127" s="1"/>
      <c r="G127" s="1">
        <v>844.70699999999999</v>
      </c>
      <c r="H127" s="1"/>
    </row>
    <row r="128" spans="1:8" ht="14.25" x14ac:dyDescent="0.2">
      <c r="A128" s="1">
        <v>2308.9169999999999</v>
      </c>
      <c r="B128" s="1"/>
      <c r="D128" s="1">
        <v>57.100639999999999</v>
      </c>
      <c r="E128" s="1"/>
      <c r="G128" s="1">
        <v>2061.6750000000002</v>
      </c>
      <c r="H128" s="1"/>
    </row>
    <row r="129" spans="1:8" ht="14.25" x14ac:dyDescent="0.2">
      <c r="A129" s="1">
        <v>1533.29</v>
      </c>
      <c r="B129" s="1"/>
      <c r="D129" s="1">
        <v>1170.8689999999999</v>
      </c>
      <c r="E129" s="1"/>
      <c r="G129" s="1">
        <v>1957.03</v>
      </c>
      <c r="H129" s="1"/>
    </row>
    <row r="130" spans="1:8" ht="14.25" x14ac:dyDescent="0.2">
      <c r="A130" s="1">
        <v>330.46</v>
      </c>
      <c r="B130" s="1"/>
      <c r="D130" s="1">
        <v>1058.2729999999999</v>
      </c>
      <c r="E130" s="1"/>
      <c r="G130" s="1">
        <v>710.52</v>
      </c>
      <c r="H130" s="1"/>
    </row>
    <row r="131" spans="1:8" ht="14.25" x14ac:dyDescent="0.2">
      <c r="A131" s="1">
        <v>579.26</v>
      </c>
      <c r="B131" s="1"/>
      <c r="D131" s="1">
        <v>457.05599999999998</v>
      </c>
      <c r="E131" s="1"/>
      <c r="G131" s="1">
        <v>3789.57</v>
      </c>
      <c r="H131" s="1"/>
    </row>
    <row r="132" spans="1:8" ht="14.25" x14ac:dyDescent="0.2">
      <c r="A132" s="1">
        <v>262.75799999999998</v>
      </c>
      <c r="B132" s="1"/>
      <c r="D132" s="1">
        <v>140.179</v>
      </c>
      <c r="E132" s="1"/>
      <c r="G132" s="1">
        <v>670.47</v>
      </c>
      <c r="H132" s="1"/>
    </row>
    <row r="133" spans="1:8" ht="14.25" x14ac:dyDescent="0.2">
      <c r="A133" s="1">
        <v>103.28</v>
      </c>
      <c r="B133" s="1"/>
      <c r="D133" s="1">
        <v>71.603999999999999</v>
      </c>
      <c r="E133" s="1"/>
      <c r="G133" s="1">
        <v>5272.0559999999996</v>
      </c>
      <c r="H133" s="1"/>
    </row>
    <row r="134" spans="1:8" ht="14.25" x14ac:dyDescent="0.2">
      <c r="A134" s="1">
        <v>564.26499999999999</v>
      </c>
      <c r="B134" s="1"/>
      <c r="D134" s="1">
        <v>988.31200000000001</v>
      </c>
      <c r="E134" s="1"/>
      <c r="G134" s="1">
        <v>353.983</v>
      </c>
      <c r="H134" s="1"/>
    </row>
    <row r="135" spans="1:8" ht="14.25" x14ac:dyDescent="0.2">
      <c r="A135" s="1">
        <v>153.91999999999999</v>
      </c>
      <c r="B135" s="1"/>
      <c r="D135" s="1">
        <v>76.813999999999993</v>
      </c>
      <c r="E135" s="1"/>
      <c r="G135" s="1">
        <v>1344.806</v>
      </c>
      <c r="H135" s="1"/>
    </row>
    <row r="136" spans="1:8" ht="14.25" x14ac:dyDescent="0.2">
      <c r="A136" s="1">
        <v>197.91</v>
      </c>
      <c r="B136" s="1"/>
      <c r="D136" s="1">
        <v>207.083</v>
      </c>
      <c r="E136" s="1"/>
      <c r="G136" s="1">
        <v>3896.7829999999999</v>
      </c>
      <c r="H136" s="1"/>
    </row>
    <row r="137" spans="1:8" ht="14.25" x14ac:dyDescent="0.2">
      <c r="A137" s="1">
        <v>403.83</v>
      </c>
      <c r="B137" s="1"/>
      <c r="D137" s="1">
        <v>97.233400000000003</v>
      </c>
      <c r="E137" s="1"/>
      <c r="G137" s="1">
        <v>1384.5540000000001</v>
      </c>
      <c r="H137" s="1"/>
    </row>
    <row r="138" spans="1:8" ht="14.25" x14ac:dyDescent="0.2">
      <c r="A138" s="1">
        <v>1006.27</v>
      </c>
      <c r="B138" s="1"/>
      <c r="D138" s="1">
        <v>401.52300000000002</v>
      </c>
      <c r="E138" s="1"/>
      <c r="G138" s="1">
        <v>551.26499999999999</v>
      </c>
      <c r="H138" s="1"/>
    </row>
    <row r="139" spans="1:8" ht="14.25" x14ac:dyDescent="0.2">
      <c r="A139" s="1">
        <v>743.00199999999995</v>
      </c>
      <c r="B139" s="1"/>
      <c r="D139" s="1">
        <v>155.16200000000001</v>
      </c>
      <c r="E139" s="1"/>
      <c r="G139" s="1">
        <v>961.32</v>
      </c>
      <c r="H139" s="1"/>
    </row>
    <row r="140" spans="1:8" ht="14.25" x14ac:dyDescent="0.2">
      <c r="A140" s="1">
        <v>106.52</v>
      </c>
      <c r="B140" s="1"/>
      <c r="D140" s="1">
        <v>39.386800000000001</v>
      </c>
      <c r="E140" s="1"/>
      <c r="G140" s="1">
        <v>2103.8580000000002</v>
      </c>
      <c r="H140" s="1"/>
    </row>
    <row r="141" spans="1:8" ht="14.25" x14ac:dyDescent="0.2">
      <c r="A141" s="1">
        <v>134.32300000000001</v>
      </c>
      <c r="B141" s="1"/>
      <c r="D141" s="1">
        <v>326.35599999999999</v>
      </c>
      <c r="E141" s="1"/>
      <c r="G141" s="1">
        <v>2197.4769999999999</v>
      </c>
      <c r="H141" s="1"/>
    </row>
    <row r="142" spans="1:8" ht="14.25" x14ac:dyDescent="0.2">
      <c r="A142" s="1">
        <v>1034.67</v>
      </c>
      <c r="B142" s="1"/>
      <c r="D142" s="1">
        <v>357.09100000000001</v>
      </c>
      <c r="E142" s="1"/>
      <c r="G142" s="1">
        <v>5560.5450000000001</v>
      </c>
      <c r="H142" s="1"/>
    </row>
    <row r="143" spans="1:8" ht="14.25" x14ac:dyDescent="0.2">
      <c r="A143" s="1">
        <v>899.35</v>
      </c>
      <c r="B143" s="1"/>
      <c r="D143" s="1">
        <v>111.208</v>
      </c>
      <c r="E143" s="1"/>
      <c r="G143" s="1">
        <v>836.66800000000001</v>
      </c>
      <c r="H143" s="1"/>
    </row>
    <row r="144" spans="1:8" ht="14.25" x14ac:dyDescent="0.2">
      <c r="A144" s="1">
        <v>129.52500000000001</v>
      </c>
      <c r="B144" s="1"/>
      <c r="D144" s="1">
        <v>58.5762</v>
      </c>
      <c r="E144" s="1"/>
      <c r="G144" s="1">
        <v>590.52200000000005</v>
      </c>
      <c r="H144" s="1"/>
    </row>
    <row r="145" spans="1:8" ht="14.25" x14ac:dyDescent="0.2">
      <c r="A145" s="1">
        <v>898.26700000000005</v>
      </c>
      <c r="B145" s="1"/>
      <c r="D145" s="1">
        <v>420.66</v>
      </c>
      <c r="E145" s="1"/>
      <c r="G145" s="1">
        <v>1562.03</v>
      </c>
      <c r="H145" s="1"/>
    </row>
    <row r="146" spans="1:8" ht="14.25" x14ac:dyDescent="0.2">
      <c r="A146" s="1"/>
      <c r="B146" s="1"/>
      <c r="D146" s="1">
        <v>841.55</v>
      </c>
      <c r="E146" s="1"/>
      <c r="G146" s="1">
        <v>1641.33</v>
      </c>
      <c r="H146" s="1"/>
    </row>
    <row r="147" spans="1:8" ht="14.25" x14ac:dyDescent="0.2">
      <c r="A147" s="1">
        <v>419.36</v>
      </c>
      <c r="B147" s="1"/>
      <c r="D147" s="1">
        <v>1923.7650000000001</v>
      </c>
      <c r="E147" s="1"/>
      <c r="G147" s="1">
        <v>508.23</v>
      </c>
      <c r="H147" s="1"/>
    </row>
    <row r="148" spans="1:8" ht="14.25" x14ac:dyDescent="0.2">
      <c r="A148" s="1">
        <v>1010.894</v>
      </c>
      <c r="B148" s="1"/>
      <c r="D148" s="1">
        <v>693.23800000000006</v>
      </c>
      <c r="E148" s="1"/>
      <c r="G148" s="1">
        <v>872.53</v>
      </c>
      <c r="H148" s="1"/>
    </row>
    <row r="149" spans="1:8" ht="14.25" x14ac:dyDescent="0.2">
      <c r="A149" s="1">
        <v>1177.049</v>
      </c>
      <c r="B149" s="1"/>
      <c r="D149" s="1">
        <v>1154.4839999999999</v>
      </c>
      <c r="E149" s="1"/>
      <c r="G149" s="1">
        <v>414.66359999999997</v>
      </c>
      <c r="H149" s="1"/>
    </row>
    <row r="150" spans="1:8" ht="14.25" x14ac:dyDescent="0.2">
      <c r="A150" s="1">
        <v>20.882999999999999</v>
      </c>
      <c r="B150" s="1"/>
      <c r="D150" s="1">
        <v>132.202</v>
      </c>
      <c r="E150" s="1"/>
      <c r="G150" s="1">
        <v>471.59</v>
      </c>
      <c r="H150" s="1"/>
    </row>
    <row r="151" spans="1:8" ht="14.25" x14ac:dyDescent="0.2">
      <c r="A151" s="1">
        <v>34.625</v>
      </c>
      <c r="B151" s="1"/>
      <c r="D151" s="1">
        <v>64.847999999999999</v>
      </c>
      <c r="E151" s="1"/>
      <c r="G151" s="1">
        <v>2753.49</v>
      </c>
      <c r="H151" s="1"/>
    </row>
    <row r="152" spans="1:8" ht="14.25" x14ac:dyDescent="0.2">
      <c r="A152" s="1">
        <v>137.02600000000001</v>
      </c>
      <c r="B152" s="1"/>
      <c r="D152" s="1">
        <v>235.04</v>
      </c>
      <c r="E152" s="1"/>
      <c r="G152" s="1">
        <v>538.20699999999999</v>
      </c>
      <c r="H152" s="1"/>
    </row>
    <row r="153" spans="1:8" ht="14.25" x14ac:dyDescent="0.2">
      <c r="A153" s="1">
        <v>1074.25</v>
      </c>
      <c r="B153" s="1"/>
      <c r="D153" s="1">
        <v>380.12299999999999</v>
      </c>
      <c r="E153" s="1"/>
      <c r="G153" s="1">
        <v>2139.0819999999999</v>
      </c>
      <c r="H153" s="1"/>
    </row>
    <row r="154" spans="1:8" ht="14.25" x14ac:dyDescent="0.2">
      <c r="A154" s="1">
        <v>619.33399999999995</v>
      </c>
      <c r="B154" s="1"/>
      <c r="D154" s="1">
        <v>539.15499999999997</v>
      </c>
      <c r="E154" s="1"/>
      <c r="G154" s="1">
        <v>1080.048</v>
      </c>
      <c r="H154" s="1"/>
    </row>
    <row r="155" spans="1:8" ht="14.25" x14ac:dyDescent="0.2">
      <c r="A155" s="1">
        <v>780.21</v>
      </c>
      <c r="B155" s="1"/>
      <c r="D155" s="1">
        <v>101.119</v>
      </c>
      <c r="E155" s="1"/>
      <c r="G155" s="1">
        <v>2157.6170000000002</v>
      </c>
      <c r="H155" s="1"/>
    </row>
    <row r="156" spans="1:8" ht="14.25" x14ac:dyDescent="0.2">
      <c r="A156" s="1">
        <v>995.20799999999997</v>
      </c>
      <c r="B156" s="1"/>
      <c r="D156" s="1">
        <v>152.26990000000001</v>
      </c>
      <c r="E156" s="1"/>
      <c r="G156" s="1">
        <v>697.61900000000003</v>
      </c>
      <c r="H156" s="1"/>
    </row>
    <row r="157" spans="1:8" ht="14.25" x14ac:dyDescent="0.2">
      <c r="A157" s="1">
        <v>1072.3330000000001</v>
      </c>
      <c r="B157" s="1"/>
      <c r="D157" s="1">
        <v>676.05129999999997</v>
      </c>
      <c r="E157" s="1"/>
      <c r="G157" s="1">
        <v>1609.5050000000001</v>
      </c>
      <c r="H157" s="1"/>
    </row>
    <row r="158" spans="1:8" ht="14.25" x14ac:dyDescent="0.2">
      <c r="A158" s="1">
        <v>351.226</v>
      </c>
      <c r="B158" s="1"/>
      <c r="D158" s="1">
        <v>108.07850000000001</v>
      </c>
      <c r="E158" s="1"/>
      <c r="G158" s="1">
        <v>1602.21</v>
      </c>
      <c r="H158" s="1"/>
    </row>
    <row r="159" spans="1:8" ht="14.25" x14ac:dyDescent="0.2">
      <c r="A159" s="1">
        <v>741.22900000000004</v>
      </c>
      <c r="B159" s="1"/>
      <c r="D159" s="1">
        <v>207.083</v>
      </c>
      <c r="E159" s="1"/>
      <c r="G159" s="1">
        <v>3352.558</v>
      </c>
      <c r="H159" s="1"/>
    </row>
    <row r="160" spans="1:8" ht="14.25" x14ac:dyDescent="0.2">
      <c r="A160" s="1">
        <v>671.38300000000004</v>
      </c>
      <c r="B160" s="1"/>
      <c r="D160" s="1">
        <v>389.221</v>
      </c>
      <c r="E160" s="1"/>
      <c r="G160" s="1">
        <v>521.95399999999995</v>
      </c>
      <c r="H160" s="1"/>
    </row>
    <row r="161" spans="1:8" ht="14.25" x14ac:dyDescent="0.2">
      <c r="A161" s="1">
        <v>100.59099999999999</v>
      </c>
      <c r="B161" s="1"/>
      <c r="D161" s="1">
        <v>122.045</v>
      </c>
      <c r="E161" s="1"/>
      <c r="G161" s="1"/>
      <c r="H161" s="1"/>
    </row>
    <row r="162" spans="1:8" ht="14.25" x14ac:dyDescent="0.2">
      <c r="A162" s="1">
        <v>510.33800000000002</v>
      </c>
      <c r="B162" s="1"/>
      <c r="D162" s="1">
        <v>193.64439999999999</v>
      </c>
      <c r="E162" s="1"/>
      <c r="G162" s="1">
        <v>176.0514</v>
      </c>
      <c r="H162" s="1"/>
    </row>
    <row r="163" spans="1:8" ht="14.25" x14ac:dyDescent="0.2">
      <c r="A163" s="1">
        <v>331.274</v>
      </c>
      <c r="B163" s="1"/>
      <c r="D163" s="1">
        <v>85.817999999999998</v>
      </c>
      <c r="E163" s="1"/>
      <c r="G163" s="1">
        <v>6738.2969999999996</v>
      </c>
      <c r="H163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29T15:13:21Z</dcterms:modified>
</cp:coreProperties>
</file>